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https://uiano-my.sharepoint.com/personal/atals_uia_no/Documents/UiA/Periwinkle/Manuscript periwinkle/Manuscript 2/Submission to Evol App/Final submission/"/>
    </mc:Choice>
  </mc:AlternateContent>
  <xr:revisionPtr revIDLastSave="119" documentId="11_F25DC773A252ABDACC10480D211E66A85BDE58EA" xr6:coauthVersionLast="47" xr6:coauthVersionMax="47" xr10:uidLastSave="{6E329D2E-B8A3-4E05-8FB7-961D74E4B018}"/>
  <bookViews>
    <workbookView xWindow="57480" yWindow="-120" windowWidth="38640" windowHeight="21120" firstSheet="1" activeTab="10" xr2:uid="{00000000-000D-0000-FFFF-FFFF00000000}"/>
  </bookViews>
  <sheets>
    <sheet name="ballan wrasse" sheetId="3" r:id="rId1"/>
    <sheet name="black goby" sheetId="4" r:id="rId2"/>
    <sheet name="broadnosed pipefish" sheetId="5" r:id="rId3"/>
    <sheet name="corkwing wrasse" sheetId="6" r:id="rId4"/>
    <sheet name="European Sprat" sheetId="7" r:id="rId5"/>
    <sheet name="goldsiny wrasse" sheetId="8" r:id="rId6"/>
    <sheet name="lumpfish" sheetId="9" r:id="rId7"/>
    <sheet name="Periwinkle" sheetId="2" r:id="rId8"/>
    <sheet name="shrimp" sheetId="10" r:id="rId9"/>
    <sheet name="sugar kelp" sheetId="11" r:id="rId10"/>
    <sheet name="Sampling locations (Fig S1)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1" uniqueCount="105">
  <si>
    <t>Fst:</t>
  </si>
  <si>
    <t>Fst</t>
  </si>
  <si>
    <t>Alesund</t>
  </si>
  <si>
    <t>Bergen</t>
  </si>
  <si>
    <t>Stavanger</t>
  </si>
  <si>
    <t>Egersund</t>
  </si>
  <si>
    <t>Sogne</t>
  </si>
  <si>
    <t>Kristiansand</t>
  </si>
  <si>
    <t>Lillesand</t>
  </si>
  <si>
    <t>Grimstad</t>
  </si>
  <si>
    <t>Tvedestrand</t>
  </si>
  <si>
    <t>Risor</t>
  </si>
  <si>
    <t>Kragero</t>
  </si>
  <si>
    <t>Eidanger</t>
  </si>
  <si>
    <t>Sandefjord</t>
  </si>
  <si>
    <t>Farder</t>
  </si>
  <si>
    <t>Vrengen</t>
  </si>
  <si>
    <t>Oslofjord</t>
  </si>
  <si>
    <t>Hvaler</t>
  </si>
  <si>
    <r>
      <rPr>
        <b/>
        <sz val="10"/>
        <rFont val="Arial"/>
        <family val="2"/>
        <charset val="1"/>
      </rPr>
      <t>Ballan wrasse</t>
    </r>
    <r>
      <rPr>
        <sz val="11"/>
        <color theme="1"/>
        <rFont val="Calibri"/>
        <family val="2"/>
        <scheme val="minor"/>
      </rPr>
      <t xml:space="preserve"> (data from Seljestad et al. 2020, Ecology and Evolution 10: 6120-6135)</t>
    </r>
  </si>
  <si>
    <t>Sample localities (same order in rows and columns):</t>
  </si>
  <si>
    <t>Florø</t>
  </si>
  <si>
    <t>Gulen</t>
  </si>
  <si>
    <t>Øygarden</t>
  </si>
  <si>
    <t>Hardanger</t>
  </si>
  <si>
    <t>Fjell</t>
  </si>
  <si>
    <t>Austevoll</t>
  </si>
  <si>
    <t>Årdal</t>
  </si>
  <si>
    <t>Mandal</t>
  </si>
  <si>
    <t>Flødevigen</t>
  </si>
  <si>
    <t>Risør</t>
  </si>
  <si>
    <t>Distance over water:</t>
  </si>
  <si>
    <r>
      <rPr>
        <b/>
        <sz val="10"/>
        <rFont val="Arial"/>
        <family val="2"/>
        <charset val="1"/>
      </rPr>
      <t>Black goby</t>
    </r>
    <r>
      <rPr>
        <sz val="11"/>
        <color theme="1"/>
        <rFont val="Calibri"/>
        <family val="2"/>
        <scheme val="minor"/>
      </rPr>
      <t xml:space="preserve"> (data from Catarino et al. 2022, bioRxiv, doi.org/10.1101/2022.02.15.480495)</t>
    </r>
  </si>
  <si>
    <t>Sample locations (same order in rows and columns):</t>
  </si>
  <si>
    <t>Torvefjorden</t>
  </si>
  <si>
    <t>Topdalsfjorden</t>
  </si>
  <si>
    <t>Kragerø</t>
  </si>
  <si>
    <t>Langesund</t>
  </si>
  <si>
    <t>Færder</t>
  </si>
  <si>
    <t>Indre_Oslofjord</t>
  </si>
  <si>
    <t>Manger</t>
  </si>
  <si>
    <t>Ålesund</t>
  </si>
  <si>
    <r>
      <rPr>
        <b/>
        <sz val="10"/>
        <rFont val="Arial"/>
        <family val="2"/>
        <charset val="1"/>
      </rPr>
      <t>Pipefish</t>
    </r>
    <r>
      <rPr>
        <sz val="11"/>
        <color theme="1"/>
        <rFont val="Calibri"/>
        <family val="2"/>
        <scheme val="minor"/>
      </rPr>
      <t xml:space="preserve"> (data from Knutsen et al. 2022, Molecular Ecology 31: 2562-2577)</t>
    </r>
  </si>
  <si>
    <t>Søgne</t>
  </si>
  <si>
    <t>Oslo</t>
  </si>
  <si>
    <r>
      <rPr>
        <b/>
        <sz val="10"/>
        <rFont val="Arial"/>
        <family val="2"/>
        <charset val="1"/>
      </rPr>
      <t>Corkwing wrasse</t>
    </r>
    <r>
      <rPr>
        <sz val="11"/>
        <color theme="1"/>
        <rFont val="Calibri"/>
        <family val="2"/>
        <scheme val="minor"/>
      </rPr>
      <t xml:space="preserve"> (data from Blanco Gonzalez et al. 2016, PLOS ONE 11: e0163052)</t>
    </r>
  </si>
  <si>
    <t>Smøla</t>
  </si>
  <si>
    <t>Vestnes</t>
  </si>
  <si>
    <t>Norheimsund</t>
  </si>
  <si>
    <t>Bøknafjord A</t>
  </si>
  <si>
    <t>Bøknafjord B</t>
  </si>
  <si>
    <t>Bøknafjord C</t>
  </si>
  <si>
    <t>Arendal</t>
  </si>
  <si>
    <r>
      <rPr>
        <b/>
        <sz val="10"/>
        <rFont val="Arial"/>
        <family val="2"/>
        <charset val="1"/>
      </rPr>
      <t>Sprat</t>
    </r>
    <r>
      <rPr>
        <sz val="11"/>
        <color theme="1"/>
        <rFont val="Calibri"/>
        <family val="2"/>
        <scheme val="minor"/>
      </rPr>
      <t xml:space="preserve"> (data from Qintela et al. 2020, Evolutionary Applications, 13: 1906-1922)</t>
    </r>
  </si>
  <si>
    <t>Nordfjord1</t>
  </si>
  <si>
    <t>Nordfjord2</t>
  </si>
  <si>
    <t>Nordfjord3</t>
  </si>
  <si>
    <t>Sognefjorden1</t>
  </si>
  <si>
    <t>Sognefjorden2</t>
  </si>
  <si>
    <t>Hardangerfjorden1</t>
  </si>
  <si>
    <t>Hardangerfjorden2</t>
  </si>
  <si>
    <t xml:space="preserve"> Hardangerfjorden3</t>
  </si>
  <si>
    <t>Hardangerfjorden4,</t>
  </si>
  <si>
    <t>Lysefjorden</t>
  </si>
  <si>
    <t>Oslofjorden</t>
  </si>
  <si>
    <r>
      <rPr>
        <b/>
        <sz val="10"/>
        <rFont val="Arial"/>
        <family val="2"/>
        <charset val="1"/>
      </rPr>
      <t>Goldsinny wrasse</t>
    </r>
    <r>
      <rPr>
        <sz val="11"/>
        <color theme="1"/>
        <rFont val="Calibri"/>
        <family val="2"/>
        <scheme val="minor"/>
      </rPr>
      <t xml:space="preserve"> (data from Jansson et al. 2023, ICES JMSC 80: 1103-1112)</t>
    </r>
  </si>
  <si>
    <t>Note: excluding samples outside the target area</t>
  </si>
  <si>
    <t>KosterIslands</t>
  </si>
  <si>
    <t>Tysvær</t>
  </si>
  <si>
    <t>Måløy</t>
  </si>
  <si>
    <t>Sula</t>
  </si>
  <si>
    <r>
      <rPr>
        <b/>
        <sz val="10"/>
        <rFont val="Arial"/>
        <family val="2"/>
        <charset val="1"/>
      </rPr>
      <t xml:space="preserve">Lumpfish </t>
    </r>
    <r>
      <rPr>
        <sz val="11"/>
        <color theme="1"/>
        <rFont val="Calibri"/>
        <family val="2"/>
        <scheme val="minor"/>
      </rPr>
      <t>(data from Jansson et al. 2023, PLOS ONE 18: e0283351, doi.org/10.1371/journal.pone.0283351)</t>
    </r>
  </si>
  <si>
    <t>Møre</t>
  </si>
  <si>
    <t>Sognefjorden</t>
  </si>
  <si>
    <t>Hardangerfjorden</t>
  </si>
  <si>
    <t>Boknafjorden</t>
  </si>
  <si>
    <t>Flekkefjord</t>
  </si>
  <si>
    <r>
      <rPr>
        <b/>
        <sz val="10"/>
        <rFont val="Arial"/>
        <family val="2"/>
        <charset val="1"/>
      </rPr>
      <t>Shrimp</t>
    </r>
    <r>
      <rPr>
        <sz val="11"/>
        <color theme="1"/>
        <rFont val="Calibri"/>
        <family val="2"/>
        <scheme val="minor"/>
      </rPr>
      <t xml:space="preserve"> (data from Knutsen et al. 2015, ICES Journal of Marine Science, 72: 863-871):</t>
    </r>
  </si>
  <si>
    <t>Note1: latitude of Topdalsfjord2010 corrected; Note2: offshore samples excluded</t>
  </si>
  <si>
    <t>Stolsfjord2010</t>
  </si>
  <si>
    <t>Stolsfjord2012</t>
  </si>
  <si>
    <t>Grønnsfjord2010</t>
  </si>
  <si>
    <t>Topdalsfjord</t>
  </si>
  <si>
    <t>Håøya2010</t>
  </si>
  <si>
    <t>Hå2012</t>
  </si>
  <si>
    <t>Oslofjord2010</t>
  </si>
  <si>
    <t>Oslofjord2012</t>
  </si>
  <si>
    <t>Sugar kelp (data from Ribeiro et al. 2022, Frontiers in Marine Science, 9: 876420)</t>
  </si>
  <si>
    <t>Outer_Oslofjord</t>
  </si>
  <si>
    <t>Hafrsfjord</t>
  </si>
  <si>
    <t>Klosterfjord</t>
  </si>
  <si>
    <t>Solesnes</t>
  </si>
  <si>
    <t>Skjerring</t>
  </si>
  <si>
    <t>Gjermundshavn</t>
  </si>
  <si>
    <t>Bårdholmen</t>
  </si>
  <si>
    <t>Korsfjorden</t>
  </si>
  <si>
    <t>Kilstraumen</t>
  </si>
  <si>
    <t>Nyhamnarsundet</t>
  </si>
  <si>
    <t>Oppedalsvika</t>
  </si>
  <si>
    <t>FuglsetfjordenLaikanger</t>
  </si>
  <si>
    <t>Lånefjorden</t>
  </si>
  <si>
    <t>Risnesstraumen</t>
  </si>
  <si>
    <t>Distance over water (KM)</t>
  </si>
  <si>
    <t>Periwinkle data (from Saha et al 2025, ICES Journal of Marine Science 82(7), fsaf119)</t>
  </si>
  <si>
    <t>Figure S1 Sampling locations of the studied ten species. For details, also see Figure 1 and relevant published articles listed in Tab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0"/>
    <numFmt numFmtId="165" formatCode="[$-809]0.0000"/>
    <numFmt numFmtId="166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name val="Arial"/>
      <family val="2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1" xfId="0" applyBorder="1"/>
    <xf numFmtId="0" fontId="2" fillId="0" borderId="0" xfId="0" applyFont="1"/>
    <xf numFmtId="0" fontId="3" fillId="0" borderId="0" xfId="0" applyFont="1"/>
    <xf numFmtId="0" fontId="3" fillId="0" borderId="2" xfId="0" applyFont="1" applyBorder="1"/>
    <xf numFmtId="166" fontId="2" fillId="0" borderId="2" xfId="0" applyNumberFormat="1" applyFont="1" applyBorder="1"/>
    <xf numFmtId="166" fontId="2" fillId="0" borderId="0" xfId="0" applyNumberFormat="1" applyFont="1"/>
    <xf numFmtId="0" fontId="0" fillId="0" borderId="2" xfId="0" applyBorder="1"/>
    <xf numFmtId="0" fontId="4" fillId="0" borderId="0" xfId="0" applyFont="1"/>
    <xf numFmtId="0" fontId="5" fillId="0" borderId="0" xfId="0" applyFont="1"/>
    <xf numFmtId="165" fontId="4" fillId="0" borderId="0" xfId="0" applyNumberFormat="1" applyFon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33400</xdr:colOff>
      <xdr:row>1</xdr:row>
      <xdr:rowOff>160020</xdr:rowOff>
    </xdr:from>
    <xdr:to>
      <xdr:col>13</xdr:col>
      <xdr:colOff>142875</xdr:colOff>
      <xdr:row>45</xdr:row>
      <xdr:rowOff>10814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362FBE9-B44D-53DF-D996-D1D269EFB7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3400" y="340995"/>
          <a:ext cx="7905750" cy="791102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547AE-857D-436F-B64E-89357D58433B}">
  <dimension ref="A1:K28"/>
  <sheetViews>
    <sheetView workbookViewId="0">
      <selection sqref="A1:XFD1048576"/>
    </sheetView>
  </sheetViews>
  <sheetFormatPr defaultColWidth="10.9453125" defaultRowHeight="14.4" x14ac:dyDescent="0.55000000000000004"/>
  <sheetData>
    <row r="1" spans="1:11" x14ac:dyDescent="0.55000000000000004">
      <c r="A1" s="10" t="s">
        <v>19</v>
      </c>
    </row>
    <row r="2" spans="1:11" x14ac:dyDescent="0.55000000000000004">
      <c r="A2" s="11" t="s">
        <v>20</v>
      </c>
    </row>
    <row r="3" spans="1:11" x14ac:dyDescent="0.55000000000000004">
      <c r="A3" t="s">
        <v>21</v>
      </c>
      <c r="B3" t="s">
        <v>22</v>
      </c>
      <c r="C3" t="s">
        <v>23</v>
      </c>
      <c r="D3" t="s">
        <v>24</v>
      </c>
      <c r="E3" t="s">
        <v>25</v>
      </c>
      <c r="F3" t="s">
        <v>26</v>
      </c>
      <c r="G3" t="s">
        <v>27</v>
      </c>
      <c r="H3" t="s">
        <v>28</v>
      </c>
      <c r="I3" t="s">
        <v>29</v>
      </c>
      <c r="J3" t="s">
        <v>30</v>
      </c>
      <c r="K3" t="s">
        <v>18</v>
      </c>
    </row>
    <row r="4" spans="1:11" x14ac:dyDescent="0.55000000000000004">
      <c r="A4" t="s">
        <v>1</v>
      </c>
    </row>
    <row r="5" spans="1:11" x14ac:dyDescent="0.55000000000000004">
      <c r="A5" s="2">
        <v>0</v>
      </c>
      <c r="B5" s="2">
        <v>0</v>
      </c>
      <c r="C5" s="2">
        <v>0</v>
      </c>
      <c r="D5" s="2">
        <v>2E-3</v>
      </c>
      <c r="E5" s="2">
        <v>6.0000000000000001E-3</v>
      </c>
      <c r="F5" s="2">
        <v>6.0000000000000001E-3</v>
      </c>
      <c r="G5" s="2">
        <v>5.0000000000000001E-3</v>
      </c>
      <c r="H5" s="2">
        <v>3.4000000000000002E-2</v>
      </c>
      <c r="I5" s="2">
        <v>3.1E-2</v>
      </c>
      <c r="J5" s="2">
        <v>3.3000000000000002E-2</v>
      </c>
      <c r="K5" s="2">
        <v>3.5000000000000003E-2</v>
      </c>
    </row>
    <row r="6" spans="1:11" x14ac:dyDescent="0.55000000000000004">
      <c r="A6" s="2">
        <v>0</v>
      </c>
      <c r="B6" s="2">
        <v>0</v>
      </c>
      <c r="C6" s="2">
        <v>0</v>
      </c>
      <c r="D6" s="2">
        <v>0</v>
      </c>
      <c r="E6" s="2">
        <v>4.0000000000000001E-3</v>
      </c>
      <c r="F6" s="2">
        <v>3.0000000000000001E-3</v>
      </c>
      <c r="G6" s="2">
        <v>1E-3</v>
      </c>
      <c r="H6" s="2">
        <v>3.1E-2</v>
      </c>
      <c r="I6" s="2">
        <v>2.9000000000000001E-2</v>
      </c>
      <c r="J6" s="2">
        <v>2.8000000000000001E-2</v>
      </c>
      <c r="K6" s="2">
        <v>0.03</v>
      </c>
    </row>
    <row r="7" spans="1:11" x14ac:dyDescent="0.55000000000000004">
      <c r="A7" s="2">
        <v>0</v>
      </c>
      <c r="B7" s="2">
        <v>0</v>
      </c>
      <c r="C7" s="2">
        <v>0</v>
      </c>
      <c r="D7" s="2">
        <v>0</v>
      </c>
      <c r="E7" s="2">
        <v>2E-3</v>
      </c>
      <c r="F7" s="2">
        <v>0</v>
      </c>
      <c r="G7" s="2">
        <v>0</v>
      </c>
      <c r="H7" s="2">
        <v>1.7000000000000001E-2</v>
      </c>
      <c r="I7" s="2">
        <v>1.6E-2</v>
      </c>
      <c r="J7" s="2">
        <v>1.9E-2</v>
      </c>
      <c r="K7" s="2">
        <v>1.9E-2</v>
      </c>
    </row>
    <row r="8" spans="1:11" x14ac:dyDescent="0.55000000000000004">
      <c r="A8" s="2">
        <v>2E-3</v>
      </c>
      <c r="B8" s="2">
        <v>0</v>
      </c>
      <c r="C8" s="2">
        <v>0</v>
      </c>
      <c r="D8" s="2">
        <v>0</v>
      </c>
      <c r="E8" s="2">
        <v>3.0000000000000001E-3</v>
      </c>
      <c r="F8" s="2">
        <v>2E-3</v>
      </c>
      <c r="G8" s="2">
        <v>3.0000000000000001E-3</v>
      </c>
      <c r="H8" s="2">
        <v>3.5000000000000003E-2</v>
      </c>
      <c r="I8" s="2">
        <v>3.1E-2</v>
      </c>
      <c r="J8" s="2">
        <v>3.4000000000000002E-2</v>
      </c>
      <c r="K8" s="2">
        <v>3.5999999999999997E-2</v>
      </c>
    </row>
    <row r="9" spans="1:11" x14ac:dyDescent="0.55000000000000004">
      <c r="A9" s="2">
        <v>6.0000000000000001E-3</v>
      </c>
      <c r="B9" s="2">
        <v>4.0000000000000001E-3</v>
      </c>
      <c r="C9" s="2">
        <v>2E-3</v>
      </c>
      <c r="D9" s="2">
        <v>3.0000000000000001E-3</v>
      </c>
      <c r="E9" s="2">
        <v>0</v>
      </c>
      <c r="F9" s="2">
        <v>0</v>
      </c>
      <c r="G9" s="2">
        <v>5.0000000000000001E-3</v>
      </c>
      <c r="H9" s="2">
        <v>2.3E-2</v>
      </c>
      <c r="I9" s="2">
        <v>1.4999999999999999E-2</v>
      </c>
      <c r="J9" s="2">
        <v>1.4999999999999999E-2</v>
      </c>
      <c r="K9" s="2">
        <v>1.6E-2</v>
      </c>
    </row>
    <row r="10" spans="1:11" x14ac:dyDescent="0.55000000000000004">
      <c r="A10" s="2">
        <v>6.0000000000000001E-3</v>
      </c>
      <c r="B10" s="2">
        <v>3.0000000000000001E-3</v>
      </c>
      <c r="C10" s="2">
        <v>0</v>
      </c>
      <c r="D10" s="2">
        <v>2E-3</v>
      </c>
      <c r="E10" s="2">
        <v>0</v>
      </c>
      <c r="F10" s="2">
        <v>0</v>
      </c>
      <c r="G10" s="2">
        <v>0</v>
      </c>
      <c r="H10" s="2">
        <v>1.0999999999999999E-2</v>
      </c>
      <c r="I10" s="2">
        <v>1.2E-2</v>
      </c>
      <c r="J10" s="2">
        <v>0.01</v>
      </c>
      <c r="K10" s="2">
        <v>1.0999999999999999E-2</v>
      </c>
    </row>
    <row r="11" spans="1:11" x14ac:dyDescent="0.55000000000000004">
      <c r="A11" s="2">
        <v>5.0000000000000001E-3</v>
      </c>
      <c r="B11" s="2">
        <v>1E-3</v>
      </c>
      <c r="C11" s="2">
        <v>0</v>
      </c>
      <c r="D11" s="2">
        <v>3.0000000000000001E-3</v>
      </c>
      <c r="E11" s="2">
        <v>5.0000000000000001E-3</v>
      </c>
      <c r="F11" s="2">
        <v>0</v>
      </c>
      <c r="G11" s="2">
        <v>0</v>
      </c>
      <c r="H11" s="2">
        <v>5.0000000000000001E-3</v>
      </c>
      <c r="I11" s="2">
        <v>3.0000000000000001E-3</v>
      </c>
      <c r="J11" s="2">
        <v>5.0000000000000001E-3</v>
      </c>
      <c r="K11" s="2">
        <v>7.0000000000000001E-3</v>
      </c>
    </row>
    <row r="12" spans="1:11" x14ac:dyDescent="0.55000000000000004">
      <c r="A12" s="2">
        <v>3.4000000000000002E-2</v>
      </c>
      <c r="B12" s="2">
        <v>3.1E-2</v>
      </c>
      <c r="C12" s="2">
        <v>1.7000000000000001E-2</v>
      </c>
      <c r="D12" s="2">
        <v>3.5000000000000003E-2</v>
      </c>
      <c r="E12" s="2">
        <v>2.3E-2</v>
      </c>
      <c r="F12" s="2">
        <v>1.0999999999999999E-2</v>
      </c>
      <c r="G12" s="2">
        <v>5.0000000000000001E-3</v>
      </c>
      <c r="H12" s="2">
        <v>0</v>
      </c>
      <c r="I12" s="2">
        <v>3.0000000000000001E-3</v>
      </c>
      <c r="J12" s="2">
        <v>4.0000000000000001E-3</v>
      </c>
      <c r="K12" s="2">
        <v>4.0000000000000001E-3</v>
      </c>
    </row>
    <row r="13" spans="1:11" x14ac:dyDescent="0.55000000000000004">
      <c r="A13" s="2">
        <v>3.1E-2</v>
      </c>
      <c r="B13" s="2">
        <v>2.9000000000000001E-2</v>
      </c>
      <c r="C13" s="2">
        <v>1.6E-2</v>
      </c>
      <c r="D13" s="2">
        <v>3.1E-2</v>
      </c>
      <c r="E13" s="2">
        <v>1.4999999999999999E-2</v>
      </c>
      <c r="F13" s="2">
        <v>1.2E-2</v>
      </c>
      <c r="G13" s="2">
        <v>3.0000000000000001E-3</v>
      </c>
      <c r="H13" s="2">
        <v>3.0000000000000001E-3</v>
      </c>
      <c r="I13" s="2">
        <v>0</v>
      </c>
      <c r="J13" s="2">
        <v>1E-3</v>
      </c>
      <c r="K13" s="2">
        <v>0</v>
      </c>
    </row>
    <row r="14" spans="1:11" x14ac:dyDescent="0.55000000000000004">
      <c r="A14" s="2">
        <v>3.3000000000000002E-2</v>
      </c>
      <c r="B14" s="2">
        <v>2.8000000000000001E-2</v>
      </c>
      <c r="C14" s="2">
        <v>1.9E-2</v>
      </c>
      <c r="D14" s="2">
        <v>3.4000000000000002E-2</v>
      </c>
      <c r="E14" s="2">
        <v>1.4999999999999999E-2</v>
      </c>
      <c r="F14" s="2">
        <v>0.01</v>
      </c>
      <c r="G14" s="2">
        <v>5.0000000000000001E-3</v>
      </c>
      <c r="H14" s="2">
        <v>4.0000000000000001E-3</v>
      </c>
      <c r="I14" s="2">
        <v>1E-3</v>
      </c>
      <c r="J14" s="2">
        <v>0</v>
      </c>
      <c r="K14" s="2">
        <v>0</v>
      </c>
    </row>
    <row r="15" spans="1:11" x14ac:dyDescent="0.55000000000000004">
      <c r="A15" s="2">
        <v>3.5000000000000003E-2</v>
      </c>
      <c r="B15" s="2">
        <v>0.03</v>
      </c>
      <c r="C15" s="2">
        <v>1.9E-2</v>
      </c>
      <c r="D15" s="2">
        <v>3.5999999999999997E-2</v>
      </c>
      <c r="E15" s="2">
        <v>1.6E-2</v>
      </c>
      <c r="F15" s="2">
        <v>1.0999999999999999E-2</v>
      </c>
      <c r="G15" s="2">
        <v>7.0000000000000001E-3</v>
      </c>
      <c r="H15" s="2">
        <v>4.0000000000000001E-3</v>
      </c>
      <c r="I15" s="2">
        <v>0</v>
      </c>
      <c r="J15" s="2">
        <v>0</v>
      </c>
      <c r="K15" s="2">
        <v>0</v>
      </c>
    </row>
    <row r="17" spans="1:11" x14ac:dyDescent="0.55000000000000004">
      <c r="A17" t="s">
        <v>31</v>
      </c>
    </row>
    <row r="18" spans="1:11" x14ac:dyDescent="0.55000000000000004">
      <c r="A18">
        <v>0</v>
      </c>
      <c r="B18">
        <v>1</v>
      </c>
      <c r="C18">
        <v>2</v>
      </c>
      <c r="D18">
        <v>3</v>
      </c>
      <c r="E18">
        <v>4</v>
      </c>
      <c r="F18">
        <v>174</v>
      </c>
      <c r="G18">
        <v>309</v>
      </c>
      <c r="H18">
        <v>477</v>
      </c>
      <c r="I18">
        <v>576</v>
      </c>
      <c r="J18">
        <v>618</v>
      </c>
      <c r="K18">
        <v>725</v>
      </c>
    </row>
    <row r="19" spans="1:11" x14ac:dyDescent="0.55000000000000004">
      <c r="A19">
        <v>74</v>
      </c>
      <c r="B19">
        <v>0</v>
      </c>
      <c r="C19">
        <v>38</v>
      </c>
      <c r="D19">
        <v>169</v>
      </c>
      <c r="E19">
        <v>88</v>
      </c>
      <c r="F19">
        <v>101</v>
      </c>
      <c r="G19">
        <v>236</v>
      </c>
      <c r="H19">
        <v>404</v>
      </c>
      <c r="I19">
        <v>502</v>
      </c>
      <c r="J19">
        <v>545</v>
      </c>
      <c r="K19">
        <v>652</v>
      </c>
    </row>
    <row r="20" spans="1:11" x14ac:dyDescent="0.55000000000000004">
      <c r="A20">
        <v>110</v>
      </c>
      <c r="B20">
        <v>38</v>
      </c>
      <c r="C20">
        <v>0</v>
      </c>
      <c r="D20">
        <v>136</v>
      </c>
      <c r="E20">
        <v>52</v>
      </c>
      <c r="F20">
        <v>65</v>
      </c>
      <c r="G20">
        <v>199</v>
      </c>
      <c r="H20">
        <v>367</v>
      </c>
      <c r="I20">
        <v>466</v>
      </c>
      <c r="J20">
        <v>508</v>
      </c>
      <c r="K20">
        <v>615</v>
      </c>
    </row>
    <row r="21" spans="1:11" x14ac:dyDescent="0.55000000000000004">
      <c r="A21">
        <v>242</v>
      </c>
      <c r="B21">
        <v>169</v>
      </c>
      <c r="C21">
        <v>136</v>
      </c>
      <c r="D21">
        <v>0</v>
      </c>
      <c r="E21">
        <v>96</v>
      </c>
      <c r="F21">
        <v>89</v>
      </c>
      <c r="G21">
        <v>161</v>
      </c>
      <c r="H21">
        <v>337</v>
      </c>
      <c r="I21">
        <v>436</v>
      </c>
      <c r="J21">
        <v>478</v>
      </c>
      <c r="K21">
        <v>585</v>
      </c>
    </row>
    <row r="22" spans="1:11" x14ac:dyDescent="0.55000000000000004">
      <c r="A22">
        <v>162</v>
      </c>
      <c r="B22">
        <v>88</v>
      </c>
      <c r="C22">
        <v>52</v>
      </c>
      <c r="D22">
        <v>96</v>
      </c>
      <c r="E22">
        <v>0</v>
      </c>
      <c r="F22">
        <v>13</v>
      </c>
      <c r="G22">
        <v>147</v>
      </c>
      <c r="H22">
        <v>315</v>
      </c>
      <c r="I22">
        <v>414</v>
      </c>
      <c r="J22">
        <v>457</v>
      </c>
      <c r="K22">
        <v>564</v>
      </c>
    </row>
    <row r="23" spans="1:11" x14ac:dyDescent="0.55000000000000004">
      <c r="A23">
        <v>174</v>
      </c>
      <c r="B23">
        <v>101</v>
      </c>
      <c r="C23">
        <v>65</v>
      </c>
      <c r="D23">
        <v>89</v>
      </c>
      <c r="E23">
        <v>13</v>
      </c>
      <c r="F23">
        <v>0</v>
      </c>
      <c r="G23">
        <v>136</v>
      </c>
      <c r="H23">
        <v>304</v>
      </c>
      <c r="I23">
        <v>403</v>
      </c>
      <c r="J23">
        <v>445</v>
      </c>
      <c r="K23">
        <v>552</v>
      </c>
    </row>
    <row r="24" spans="1:11" x14ac:dyDescent="0.55000000000000004">
      <c r="A24">
        <v>309</v>
      </c>
      <c r="B24">
        <v>236</v>
      </c>
      <c r="C24">
        <v>199</v>
      </c>
      <c r="D24">
        <v>161</v>
      </c>
      <c r="E24">
        <v>147</v>
      </c>
      <c r="F24">
        <v>136</v>
      </c>
      <c r="G24">
        <v>0</v>
      </c>
      <c r="H24">
        <v>217</v>
      </c>
      <c r="I24">
        <v>316</v>
      </c>
      <c r="J24">
        <v>359</v>
      </c>
      <c r="K24">
        <v>466</v>
      </c>
    </row>
    <row r="25" spans="1:11" x14ac:dyDescent="0.55000000000000004">
      <c r="A25">
        <v>477</v>
      </c>
      <c r="B25">
        <v>404</v>
      </c>
      <c r="C25">
        <v>367</v>
      </c>
      <c r="D25">
        <v>337</v>
      </c>
      <c r="E25">
        <v>315</v>
      </c>
      <c r="F25">
        <v>304</v>
      </c>
      <c r="G25">
        <v>217</v>
      </c>
      <c r="H25">
        <v>0</v>
      </c>
      <c r="I25">
        <v>99</v>
      </c>
      <c r="J25">
        <v>141</v>
      </c>
      <c r="K25">
        <v>248</v>
      </c>
    </row>
    <row r="26" spans="1:11" x14ac:dyDescent="0.55000000000000004">
      <c r="A26">
        <v>576</v>
      </c>
      <c r="B26">
        <v>502</v>
      </c>
      <c r="C26">
        <v>466</v>
      </c>
      <c r="D26">
        <v>436</v>
      </c>
      <c r="E26">
        <v>414</v>
      </c>
      <c r="F26">
        <v>403</v>
      </c>
      <c r="G26">
        <v>316</v>
      </c>
      <c r="H26">
        <v>99</v>
      </c>
      <c r="I26">
        <v>0</v>
      </c>
      <c r="J26">
        <v>44</v>
      </c>
      <c r="K26">
        <v>151</v>
      </c>
    </row>
    <row r="27" spans="1:11" x14ac:dyDescent="0.55000000000000004">
      <c r="A27">
        <v>618</v>
      </c>
      <c r="B27">
        <v>545</v>
      </c>
      <c r="C27">
        <v>508</v>
      </c>
      <c r="D27">
        <v>478</v>
      </c>
      <c r="E27">
        <v>457</v>
      </c>
      <c r="F27">
        <v>445</v>
      </c>
      <c r="G27">
        <v>359</v>
      </c>
      <c r="H27">
        <v>141</v>
      </c>
      <c r="I27">
        <v>44</v>
      </c>
      <c r="J27">
        <v>0</v>
      </c>
      <c r="K27">
        <v>110</v>
      </c>
    </row>
    <row r="28" spans="1:11" x14ac:dyDescent="0.55000000000000004">
      <c r="A28">
        <v>725</v>
      </c>
      <c r="B28">
        <v>652</v>
      </c>
      <c r="C28">
        <v>615</v>
      </c>
      <c r="D28">
        <v>585</v>
      </c>
      <c r="E28">
        <v>564</v>
      </c>
      <c r="F28">
        <v>552</v>
      </c>
      <c r="G28">
        <v>466</v>
      </c>
      <c r="H28">
        <v>248</v>
      </c>
      <c r="I28">
        <v>151</v>
      </c>
      <c r="J28">
        <v>110</v>
      </c>
      <c r="K28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A1C56-3787-4A04-B4FE-03D4571520DB}">
  <dimension ref="A1:P38"/>
  <sheetViews>
    <sheetView workbookViewId="0">
      <selection sqref="A1:XFD1048576"/>
    </sheetView>
  </sheetViews>
  <sheetFormatPr defaultColWidth="10.9453125" defaultRowHeight="14.4" x14ac:dyDescent="0.55000000000000004"/>
  <sheetData>
    <row r="1" spans="1:16" x14ac:dyDescent="0.55000000000000004">
      <c r="A1" t="s">
        <v>87</v>
      </c>
    </row>
    <row r="2" spans="1:16" x14ac:dyDescent="0.55000000000000004">
      <c r="A2" s="11" t="s">
        <v>33</v>
      </c>
    </row>
    <row r="3" spans="1:16" x14ac:dyDescent="0.55000000000000004">
      <c r="A3" t="s">
        <v>88</v>
      </c>
      <c r="B3" t="s">
        <v>43</v>
      </c>
      <c r="C3" t="s">
        <v>89</v>
      </c>
      <c r="D3" t="s">
        <v>90</v>
      </c>
      <c r="E3" t="s">
        <v>91</v>
      </c>
      <c r="F3" t="s">
        <v>92</v>
      </c>
      <c r="G3" t="s">
        <v>93</v>
      </c>
      <c r="H3" t="s">
        <v>94</v>
      </c>
      <c r="I3" t="s">
        <v>95</v>
      </c>
      <c r="J3" t="s">
        <v>96</v>
      </c>
      <c r="K3" t="s">
        <v>97</v>
      </c>
      <c r="L3" t="s">
        <v>98</v>
      </c>
      <c r="M3" t="s">
        <v>99</v>
      </c>
      <c r="O3" t="s">
        <v>100</v>
      </c>
      <c r="P3" t="s">
        <v>101</v>
      </c>
    </row>
    <row r="4" spans="1:16" x14ac:dyDescent="0.55000000000000004">
      <c r="A4" t="s">
        <v>0</v>
      </c>
    </row>
    <row r="5" spans="1:16" x14ac:dyDescent="0.55000000000000004">
      <c r="A5" s="2">
        <v>0</v>
      </c>
      <c r="B5" s="2">
        <v>3.0000000000000001E-3</v>
      </c>
      <c r="C5" s="2">
        <v>5.3999999999999999E-2</v>
      </c>
      <c r="D5" s="2">
        <v>4.2000000000000003E-2</v>
      </c>
      <c r="E5" s="2">
        <v>0.125</v>
      </c>
      <c r="F5" s="2">
        <v>0.14000000000000001</v>
      </c>
      <c r="G5" s="2">
        <v>9.7000000000000003E-2</v>
      </c>
      <c r="H5" s="2">
        <v>3.6999999999999998E-2</v>
      </c>
      <c r="I5" s="2">
        <v>3.9E-2</v>
      </c>
      <c r="J5" s="2">
        <v>0.03</v>
      </c>
      <c r="K5" s="2">
        <v>3.2000000000000001E-2</v>
      </c>
      <c r="L5" s="2">
        <v>3.9E-2</v>
      </c>
      <c r="M5" s="2">
        <v>9.7000000000000003E-2</v>
      </c>
      <c r="N5" s="2">
        <v>0.13400000000000001</v>
      </c>
      <c r="O5" s="2">
        <v>8.5999999999999993E-2</v>
      </c>
      <c r="P5" s="2">
        <v>4.4999999999999998E-2</v>
      </c>
    </row>
    <row r="6" spans="1:16" x14ac:dyDescent="0.55000000000000004">
      <c r="A6" s="2">
        <v>3.0000000000000001E-3</v>
      </c>
      <c r="B6" s="2">
        <v>0</v>
      </c>
      <c r="C6" s="2">
        <v>3.4000000000000002E-2</v>
      </c>
      <c r="D6" s="2">
        <v>2.5999999999999999E-2</v>
      </c>
      <c r="E6" s="2">
        <v>0.109</v>
      </c>
      <c r="F6" s="2">
        <v>0.128</v>
      </c>
      <c r="G6" s="2">
        <v>8.7999999999999995E-2</v>
      </c>
      <c r="H6" s="2">
        <v>2.3E-2</v>
      </c>
      <c r="I6" s="2">
        <v>2.3E-2</v>
      </c>
      <c r="J6" s="2">
        <v>1.0999999999999999E-2</v>
      </c>
      <c r="K6" s="2">
        <v>8.9999999999999993E-3</v>
      </c>
      <c r="L6" s="2">
        <v>2.8000000000000001E-2</v>
      </c>
      <c r="M6" s="2">
        <v>6.6000000000000003E-2</v>
      </c>
      <c r="N6" s="2">
        <v>0.13300000000000001</v>
      </c>
      <c r="O6" s="2">
        <v>6.8000000000000005E-2</v>
      </c>
      <c r="P6" s="2">
        <v>2.4E-2</v>
      </c>
    </row>
    <row r="7" spans="1:16" x14ac:dyDescent="0.55000000000000004">
      <c r="A7" s="2">
        <v>5.3999999999999999E-2</v>
      </c>
      <c r="B7" s="2">
        <v>3.4000000000000002E-2</v>
      </c>
      <c r="C7" s="2">
        <v>0</v>
      </c>
      <c r="D7" s="2">
        <v>1.9E-2</v>
      </c>
      <c r="E7" s="2">
        <v>6.3E-2</v>
      </c>
      <c r="F7" s="2">
        <v>5.3999999999999999E-2</v>
      </c>
      <c r="G7" s="2">
        <v>3.4000000000000002E-2</v>
      </c>
      <c r="H7" s="2">
        <v>3.3000000000000002E-2</v>
      </c>
      <c r="I7" s="2">
        <v>1.6E-2</v>
      </c>
      <c r="J7" s="2">
        <v>0.01</v>
      </c>
      <c r="K7" s="2">
        <v>6.0000000000000001E-3</v>
      </c>
      <c r="L7" s="2">
        <v>1.4E-2</v>
      </c>
      <c r="M7" s="2">
        <v>1.6E-2</v>
      </c>
      <c r="N7" s="2">
        <v>2.4E-2</v>
      </c>
      <c r="O7" s="2">
        <v>1.6E-2</v>
      </c>
      <c r="P7" s="2">
        <v>6.0000000000000001E-3</v>
      </c>
    </row>
    <row r="8" spans="1:16" x14ac:dyDescent="0.55000000000000004">
      <c r="A8" s="2">
        <v>4.2000000000000003E-2</v>
      </c>
      <c r="B8" s="2">
        <v>2.5999999999999999E-2</v>
      </c>
      <c r="C8" s="2">
        <v>1.9E-2</v>
      </c>
      <c r="D8" s="2">
        <v>0</v>
      </c>
      <c r="E8" s="2">
        <v>7.3999999999999996E-2</v>
      </c>
      <c r="F8" s="2">
        <v>6.0999999999999999E-2</v>
      </c>
      <c r="G8" s="2">
        <v>4.2000000000000003E-2</v>
      </c>
      <c r="H8" s="2">
        <v>8.9999999999999993E-3</v>
      </c>
      <c r="I8" s="2">
        <v>2E-3</v>
      </c>
      <c r="J8" s="2">
        <v>0</v>
      </c>
      <c r="K8" s="2">
        <v>0</v>
      </c>
      <c r="L8" s="2">
        <v>1.7000000000000001E-2</v>
      </c>
      <c r="M8" s="2">
        <v>1.2E-2</v>
      </c>
      <c r="N8" s="2">
        <v>7.0999999999999994E-2</v>
      </c>
      <c r="O8" s="2">
        <v>2.3E-2</v>
      </c>
      <c r="P8" s="2">
        <v>1.0999999999999999E-2</v>
      </c>
    </row>
    <row r="9" spans="1:16" x14ac:dyDescent="0.55000000000000004">
      <c r="A9" s="2">
        <v>0.125</v>
      </c>
      <c r="B9" s="2">
        <v>0.109</v>
      </c>
      <c r="C9" s="2">
        <v>6.3E-2</v>
      </c>
      <c r="D9" s="2">
        <v>7.3999999999999996E-2</v>
      </c>
      <c r="E9" s="2">
        <v>0</v>
      </c>
      <c r="F9" s="2">
        <v>9.8000000000000004E-2</v>
      </c>
      <c r="G9" s="2">
        <v>6.0999999999999999E-2</v>
      </c>
      <c r="H9" s="2">
        <v>6.4000000000000001E-2</v>
      </c>
      <c r="I9" s="2">
        <v>7.0999999999999994E-2</v>
      </c>
      <c r="J9" s="2">
        <v>5.6000000000000001E-2</v>
      </c>
      <c r="K9" s="2">
        <v>5.8999999999999997E-2</v>
      </c>
      <c r="L9" s="2">
        <v>7.0999999999999994E-2</v>
      </c>
      <c r="M9" s="2">
        <v>5.5E-2</v>
      </c>
      <c r="N9" s="2">
        <v>0.10199999999999999</v>
      </c>
      <c r="O9" s="2">
        <v>4.8000000000000001E-2</v>
      </c>
      <c r="P9" s="2">
        <v>3.3000000000000002E-2</v>
      </c>
    </row>
    <row r="10" spans="1:16" x14ac:dyDescent="0.55000000000000004">
      <c r="A10" s="2">
        <v>0.14000000000000001</v>
      </c>
      <c r="B10" s="2">
        <v>0.128</v>
      </c>
      <c r="C10" s="2">
        <v>5.3999999999999999E-2</v>
      </c>
      <c r="D10" s="2">
        <v>6.0999999999999999E-2</v>
      </c>
      <c r="E10" s="2">
        <v>9.8000000000000004E-2</v>
      </c>
      <c r="F10" s="2">
        <v>0</v>
      </c>
      <c r="G10" s="2">
        <v>3.1E-2</v>
      </c>
      <c r="H10" s="2">
        <v>0.10100000000000001</v>
      </c>
      <c r="I10" s="2">
        <v>6.5000000000000002E-2</v>
      </c>
      <c r="J10" s="2">
        <v>8.3000000000000004E-2</v>
      </c>
      <c r="K10" s="2">
        <v>6.9000000000000006E-2</v>
      </c>
      <c r="L10" s="2">
        <v>8.6999999999999994E-2</v>
      </c>
      <c r="M10" s="2">
        <v>3.5999999999999997E-2</v>
      </c>
      <c r="N10" s="2">
        <v>6.0999999999999999E-2</v>
      </c>
      <c r="O10" s="2">
        <v>5.1999999999999998E-2</v>
      </c>
      <c r="P10" s="2">
        <v>4.2999999999999997E-2</v>
      </c>
    </row>
    <row r="11" spans="1:16" x14ac:dyDescent="0.55000000000000004">
      <c r="A11" s="2">
        <v>9.7000000000000003E-2</v>
      </c>
      <c r="B11" s="2">
        <v>8.7999999999999995E-2</v>
      </c>
      <c r="C11" s="2">
        <v>3.4000000000000002E-2</v>
      </c>
      <c r="D11" s="2">
        <v>4.2000000000000003E-2</v>
      </c>
      <c r="E11" s="2">
        <v>6.0999999999999999E-2</v>
      </c>
      <c r="F11" s="2">
        <v>3.1E-2</v>
      </c>
      <c r="G11" s="2">
        <v>0</v>
      </c>
      <c r="H11" s="2">
        <v>6.0999999999999999E-2</v>
      </c>
      <c r="I11" s="2">
        <v>4.5999999999999999E-2</v>
      </c>
      <c r="J11" s="2">
        <v>5.5E-2</v>
      </c>
      <c r="K11" s="2">
        <v>4.1000000000000002E-2</v>
      </c>
      <c r="L11" s="2">
        <v>6.9000000000000006E-2</v>
      </c>
      <c r="M11" s="2">
        <v>3.4000000000000002E-2</v>
      </c>
      <c r="N11" s="2">
        <v>7.3999999999999996E-2</v>
      </c>
      <c r="O11" s="2">
        <v>2.1999999999999999E-2</v>
      </c>
      <c r="P11" s="2">
        <v>2.8000000000000001E-2</v>
      </c>
    </row>
    <row r="12" spans="1:16" x14ac:dyDescent="0.55000000000000004">
      <c r="A12" s="2">
        <v>3.6999999999999998E-2</v>
      </c>
      <c r="B12" s="2">
        <v>2.3E-2</v>
      </c>
      <c r="C12" s="2">
        <v>3.3000000000000002E-2</v>
      </c>
      <c r="D12" s="2">
        <v>8.9999999999999993E-3</v>
      </c>
      <c r="E12" s="2">
        <v>6.4000000000000001E-2</v>
      </c>
      <c r="F12" s="2">
        <v>0.10100000000000001</v>
      </c>
      <c r="G12" s="2">
        <v>6.0999999999999999E-2</v>
      </c>
      <c r="H12" s="2">
        <v>0</v>
      </c>
      <c r="I12" s="2">
        <v>0.03</v>
      </c>
      <c r="J12" s="2">
        <v>0</v>
      </c>
      <c r="K12" s="2">
        <v>4.0000000000000001E-3</v>
      </c>
      <c r="L12" s="2">
        <v>1.6E-2</v>
      </c>
      <c r="M12" s="2">
        <v>4.1000000000000002E-2</v>
      </c>
      <c r="N12" s="2">
        <v>0.108</v>
      </c>
      <c r="O12" s="2">
        <v>0.04</v>
      </c>
      <c r="P12" s="2">
        <v>2.9000000000000001E-2</v>
      </c>
    </row>
    <row r="13" spans="1:16" x14ac:dyDescent="0.55000000000000004">
      <c r="A13" s="2">
        <v>3.9E-2</v>
      </c>
      <c r="B13" s="2">
        <v>2.3E-2</v>
      </c>
      <c r="C13" s="2">
        <v>1.6E-2</v>
      </c>
      <c r="D13" s="2">
        <v>2E-3</v>
      </c>
      <c r="E13" s="2">
        <v>7.0999999999999994E-2</v>
      </c>
      <c r="F13" s="2">
        <v>6.5000000000000002E-2</v>
      </c>
      <c r="G13" s="2">
        <v>4.5999999999999999E-2</v>
      </c>
      <c r="H13" s="2">
        <v>0.03</v>
      </c>
      <c r="I13" s="2">
        <v>0</v>
      </c>
      <c r="J13" s="2">
        <v>1E-3</v>
      </c>
      <c r="K13" s="2">
        <v>0</v>
      </c>
      <c r="L13" s="2">
        <v>2.4E-2</v>
      </c>
      <c r="M13" s="2">
        <v>2.8000000000000001E-2</v>
      </c>
      <c r="N13" s="2">
        <v>7.0000000000000007E-2</v>
      </c>
      <c r="O13" s="2">
        <v>1.7000000000000001E-2</v>
      </c>
      <c r="P13" s="2">
        <v>6.0000000000000001E-3</v>
      </c>
    </row>
    <row r="14" spans="1:16" x14ac:dyDescent="0.55000000000000004">
      <c r="A14" s="2">
        <v>0.03</v>
      </c>
      <c r="B14" s="2">
        <v>1.0999999999999999E-2</v>
      </c>
      <c r="C14" s="2">
        <v>0.01</v>
      </c>
      <c r="D14" s="2">
        <v>0</v>
      </c>
      <c r="E14" s="2">
        <v>5.6000000000000001E-2</v>
      </c>
      <c r="F14" s="2">
        <v>8.3000000000000004E-2</v>
      </c>
      <c r="G14" s="2">
        <v>5.5E-2</v>
      </c>
      <c r="H14" s="2">
        <v>0</v>
      </c>
      <c r="I14" s="2">
        <v>1E-3</v>
      </c>
      <c r="J14" s="2">
        <v>0</v>
      </c>
      <c r="K14" s="2">
        <v>0</v>
      </c>
      <c r="L14" s="2">
        <v>0</v>
      </c>
      <c r="M14" s="2">
        <v>1.7999999999999999E-2</v>
      </c>
      <c r="N14" s="2">
        <v>7.0000000000000007E-2</v>
      </c>
      <c r="O14" s="2">
        <v>0.02</v>
      </c>
      <c r="P14" s="2">
        <v>4.0000000000000001E-3</v>
      </c>
    </row>
    <row r="15" spans="1:16" x14ac:dyDescent="0.55000000000000004">
      <c r="A15" s="2">
        <v>3.2000000000000001E-2</v>
      </c>
      <c r="B15" s="2">
        <v>8.9999999999999993E-3</v>
      </c>
      <c r="C15" s="2">
        <v>6.0000000000000001E-3</v>
      </c>
      <c r="D15" s="2">
        <v>0</v>
      </c>
      <c r="E15" s="2">
        <v>5.8999999999999997E-2</v>
      </c>
      <c r="F15" s="2">
        <v>6.9000000000000006E-2</v>
      </c>
      <c r="G15" s="2">
        <v>4.1000000000000002E-2</v>
      </c>
      <c r="H15" s="2">
        <v>4.0000000000000001E-3</v>
      </c>
      <c r="I15" s="2">
        <v>0</v>
      </c>
      <c r="J15" s="2">
        <v>0</v>
      </c>
      <c r="K15" s="2">
        <v>0</v>
      </c>
      <c r="L15" s="2">
        <v>2E-3</v>
      </c>
      <c r="M15" s="2">
        <v>1.4999999999999999E-2</v>
      </c>
      <c r="N15" s="2">
        <v>6.7000000000000004E-2</v>
      </c>
      <c r="O15" s="2">
        <v>1.7999999999999999E-2</v>
      </c>
      <c r="P15" s="2">
        <v>0</v>
      </c>
    </row>
    <row r="16" spans="1:16" x14ac:dyDescent="0.55000000000000004">
      <c r="A16" s="2">
        <v>3.9E-2</v>
      </c>
      <c r="B16" s="2">
        <v>2.8000000000000001E-2</v>
      </c>
      <c r="C16" s="2">
        <v>1.4E-2</v>
      </c>
      <c r="D16" s="2">
        <v>1.7000000000000001E-2</v>
      </c>
      <c r="E16" s="2">
        <v>7.0999999999999994E-2</v>
      </c>
      <c r="F16" s="2">
        <v>8.6999999999999994E-2</v>
      </c>
      <c r="G16" s="2">
        <v>6.9000000000000006E-2</v>
      </c>
      <c r="H16" s="2">
        <v>1.6E-2</v>
      </c>
      <c r="I16" s="2">
        <v>2.4E-2</v>
      </c>
      <c r="J16" s="2">
        <v>0</v>
      </c>
      <c r="K16" s="2">
        <v>2E-3</v>
      </c>
      <c r="L16" s="2">
        <v>0</v>
      </c>
      <c r="M16" s="2">
        <v>3.4000000000000002E-2</v>
      </c>
      <c r="N16" s="2">
        <v>6.3E-2</v>
      </c>
      <c r="O16" s="2">
        <v>3.1E-2</v>
      </c>
      <c r="P16" s="2">
        <v>8.9999999999999993E-3</v>
      </c>
    </row>
    <row r="17" spans="1:16" x14ac:dyDescent="0.55000000000000004">
      <c r="A17" s="2">
        <v>9.7000000000000003E-2</v>
      </c>
      <c r="B17" s="2">
        <v>6.6000000000000003E-2</v>
      </c>
      <c r="C17" s="2">
        <v>1.6E-2</v>
      </c>
      <c r="D17" s="2">
        <v>1.2E-2</v>
      </c>
      <c r="E17" s="2">
        <v>5.5E-2</v>
      </c>
      <c r="F17" s="2">
        <v>3.5999999999999997E-2</v>
      </c>
      <c r="G17" s="2">
        <v>3.4000000000000002E-2</v>
      </c>
      <c r="H17" s="2">
        <v>4.1000000000000002E-2</v>
      </c>
      <c r="I17" s="2">
        <v>2.8000000000000001E-2</v>
      </c>
      <c r="J17" s="2">
        <v>1.7999999999999999E-2</v>
      </c>
      <c r="K17" s="2">
        <v>1.4999999999999999E-2</v>
      </c>
      <c r="L17" s="2">
        <v>3.4000000000000002E-2</v>
      </c>
      <c r="M17" s="2">
        <v>0</v>
      </c>
      <c r="N17" s="2">
        <v>0.05</v>
      </c>
      <c r="O17" s="2">
        <v>3.3000000000000002E-2</v>
      </c>
      <c r="P17" s="2">
        <v>1.6E-2</v>
      </c>
    </row>
    <row r="18" spans="1:16" x14ac:dyDescent="0.55000000000000004">
      <c r="A18" s="2">
        <v>0.13400000000000001</v>
      </c>
      <c r="B18" s="2">
        <v>0.13300000000000001</v>
      </c>
      <c r="C18" s="2">
        <v>2.4E-2</v>
      </c>
      <c r="D18" s="2">
        <v>7.0999999999999994E-2</v>
      </c>
      <c r="E18" s="2">
        <v>0.10199999999999999</v>
      </c>
      <c r="F18" s="2">
        <v>6.0999999999999999E-2</v>
      </c>
      <c r="G18" s="2">
        <v>7.3999999999999996E-2</v>
      </c>
      <c r="H18" s="2">
        <v>0.108</v>
      </c>
      <c r="I18" s="2">
        <v>7.0000000000000007E-2</v>
      </c>
      <c r="J18" s="2">
        <v>7.0000000000000007E-2</v>
      </c>
      <c r="K18" s="2">
        <v>6.7000000000000004E-2</v>
      </c>
      <c r="L18" s="2">
        <v>6.3E-2</v>
      </c>
      <c r="M18" s="2">
        <v>0.05</v>
      </c>
      <c r="N18" s="2">
        <v>0</v>
      </c>
      <c r="O18" s="2">
        <v>4.1000000000000002E-2</v>
      </c>
      <c r="P18" s="2">
        <v>4.2999999999999997E-2</v>
      </c>
    </row>
    <row r="19" spans="1:16" x14ac:dyDescent="0.55000000000000004">
      <c r="A19" s="2">
        <v>8.5999999999999993E-2</v>
      </c>
      <c r="B19" s="2">
        <v>6.8000000000000005E-2</v>
      </c>
      <c r="C19" s="2">
        <v>1.6E-2</v>
      </c>
      <c r="D19" s="2">
        <v>2.3E-2</v>
      </c>
      <c r="E19" s="2">
        <v>4.8000000000000001E-2</v>
      </c>
      <c r="F19" s="2">
        <v>5.1999999999999998E-2</v>
      </c>
      <c r="G19" s="2">
        <v>2.1999999999999999E-2</v>
      </c>
      <c r="H19" s="2">
        <v>0.04</v>
      </c>
      <c r="I19" s="2">
        <v>1.7000000000000001E-2</v>
      </c>
      <c r="J19" s="2">
        <v>0.02</v>
      </c>
      <c r="K19" s="2">
        <v>1.7999999999999999E-2</v>
      </c>
      <c r="L19" s="2">
        <v>3.1E-2</v>
      </c>
      <c r="M19" s="2">
        <v>3.3000000000000002E-2</v>
      </c>
      <c r="N19" s="2">
        <v>4.1000000000000002E-2</v>
      </c>
      <c r="O19" s="2">
        <v>0</v>
      </c>
      <c r="P19" s="2">
        <v>5.0000000000000001E-3</v>
      </c>
    </row>
    <row r="20" spans="1:16" x14ac:dyDescent="0.55000000000000004">
      <c r="A20" s="2">
        <v>4.4999999999999998E-2</v>
      </c>
      <c r="B20" s="2">
        <v>2.4E-2</v>
      </c>
      <c r="C20" s="2">
        <v>6.0000000000000001E-3</v>
      </c>
      <c r="D20" s="2">
        <v>1.0999999999999999E-2</v>
      </c>
      <c r="E20" s="2">
        <v>3.3000000000000002E-2</v>
      </c>
      <c r="F20" s="2">
        <v>4.2999999999999997E-2</v>
      </c>
      <c r="G20" s="2">
        <v>2.8000000000000001E-2</v>
      </c>
      <c r="H20" s="2">
        <v>2.9000000000000001E-2</v>
      </c>
      <c r="I20" s="2">
        <v>6.0000000000000001E-3</v>
      </c>
      <c r="J20" s="2">
        <v>4.0000000000000001E-3</v>
      </c>
      <c r="K20" s="2">
        <v>0</v>
      </c>
      <c r="L20" s="2">
        <v>8.9999999999999993E-3</v>
      </c>
      <c r="M20" s="2">
        <v>1.6E-2</v>
      </c>
      <c r="N20" s="2">
        <v>4.2999999999999997E-2</v>
      </c>
      <c r="O20" s="2">
        <v>5.0000000000000001E-3</v>
      </c>
      <c r="P20" s="2">
        <v>0</v>
      </c>
    </row>
    <row r="22" spans="1:16" x14ac:dyDescent="0.55000000000000004">
      <c r="A22" t="s">
        <v>31</v>
      </c>
    </row>
    <row r="23" spans="1:16" x14ac:dyDescent="0.55000000000000004">
      <c r="A23">
        <v>0</v>
      </c>
      <c r="B23">
        <v>222</v>
      </c>
      <c r="C23">
        <v>425</v>
      </c>
      <c r="D23">
        <v>530</v>
      </c>
      <c r="E23">
        <v>598</v>
      </c>
      <c r="F23">
        <v>582</v>
      </c>
      <c r="G23">
        <v>563</v>
      </c>
      <c r="H23">
        <v>534</v>
      </c>
      <c r="I23">
        <v>566</v>
      </c>
      <c r="J23">
        <v>637</v>
      </c>
      <c r="K23">
        <v>660</v>
      </c>
      <c r="L23">
        <v>695</v>
      </c>
      <c r="M23">
        <v>717</v>
      </c>
      <c r="N23">
        <v>771</v>
      </c>
      <c r="O23">
        <v>735</v>
      </c>
      <c r="P23">
        <v>677</v>
      </c>
    </row>
    <row r="24" spans="1:16" x14ac:dyDescent="0.55000000000000004">
      <c r="A24">
        <v>222</v>
      </c>
      <c r="B24">
        <v>0</v>
      </c>
      <c r="C24">
        <v>205</v>
      </c>
      <c r="D24">
        <v>310</v>
      </c>
      <c r="E24">
        <v>377</v>
      </c>
      <c r="F24">
        <v>362</v>
      </c>
      <c r="G24">
        <v>342</v>
      </c>
      <c r="H24">
        <v>314</v>
      </c>
      <c r="I24">
        <v>346</v>
      </c>
      <c r="J24">
        <v>417</v>
      </c>
      <c r="K24">
        <v>440</v>
      </c>
      <c r="L24">
        <v>475</v>
      </c>
      <c r="M24">
        <v>497</v>
      </c>
      <c r="N24">
        <v>551</v>
      </c>
      <c r="O24">
        <v>515</v>
      </c>
      <c r="P24">
        <v>457</v>
      </c>
    </row>
    <row r="25" spans="1:16" x14ac:dyDescent="0.55000000000000004">
      <c r="A25">
        <v>425</v>
      </c>
      <c r="B25">
        <v>205</v>
      </c>
      <c r="C25">
        <v>0</v>
      </c>
      <c r="D25">
        <v>107</v>
      </c>
      <c r="E25">
        <v>175</v>
      </c>
      <c r="F25">
        <v>159</v>
      </c>
      <c r="G25">
        <v>140</v>
      </c>
      <c r="H25">
        <v>111</v>
      </c>
      <c r="I25">
        <v>144</v>
      </c>
      <c r="J25">
        <v>214</v>
      </c>
      <c r="K25">
        <v>237</v>
      </c>
      <c r="L25">
        <v>273</v>
      </c>
      <c r="M25">
        <v>295</v>
      </c>
      <c r="N25">
        <v>349</v>
      </c>
      <c r="O25">
        <v>312</v>
      </c>
      <c r="P25">
        <v>254</v>
      </c>
    </row>
    <row r="26" spans="1:16" x14ac:dyDescent="0.55000000000000004">
      <c r="A26">
        <v>530</v>
      </c>
      <c r="B26">
        <v>310</v>
      </c>
      <c r="C26">
        <v>107</v>
      </c>
      <c r="D26">
        <v>0</v>
      </c>
      <c r="E26">
        <v>70</v>
      </c>
      <c r="F26">
        <v>55</v>
      </c>
      <c r="G26">
        <v>35</v>
      </c>
      <c r="H26">
        <v>37</v>
      </c>
      <c r="I26">
        <v>54</v>
      </c>
      <c r="J26">
        <v>126</v>
      </c>
      <c r="K26">
        <v>150</v>
      </c>
      <c r="L26">
        <v>185</v>
      </c>
      <c r="M26">
        <v>207</v>
      </c>
      <c r="N26">
        <v>261</v>
      </c>
      <c r="O26">
        <v>225</v>
      </c>
      <c r="P26">
        <v>167</v>
      </c>
    </row>
    <row r="27" spans="1:16" x14ac:dyDescent="0.55000000000000004">
      <c r="A27">
        <v>598</v>
      </c>
      <c r="B27">
        <v>377</v>
      </c>
      <c r="C27">
        <v>175</v>
      </c>
      <c r="D27">
        <v>70</v>
      </c>
      <c r="E27">
        <v>0</v>
      </c>
      <c r="F27">
        <v>19</v>
      </c>
      <c r="G27">
        <v>36</v>
      </c>
      <c r="H27">
        <v>100</v>
      </c>
      <c r="I27">
        <v>98</v>
      </c>
      <c r="J27">
        <v>168</v>
      </c>
      <c r="K27">
        <v>192</v>
      </c>
      <c r="L27">
        <v>227</v>
      </c>
      <c r="M27">
        <v>249</v>
      </c>
      <c r="N27">
        <v>303</v>
      </c>
      <c r="O27">
        <v>267</v>
      </c>
      <c r="P27">
        <v>209</v>
      </c>
    </row>
    <row r="28" spans="1:16" x14ac:dyDescent="0.55000000000000004">
      <c r="A28">
        <v>582</v>
      </c>
      <c r="B28">
        <v>362</v>
      </c>
      <c r="C28">
        <v>159</v>
      </c>
      <c r="D28">
        <v>55</v>
      </c>
      <c r="E28">
        <v>19</v>
      </c>
      <c r="F28">
        <v>0</v>
      </c>
      <c r="G28">
        <v>20</v>
      </c>
      <c r="H28">
        <v>85</v>
      </c>
      <c r="I28">
        <v>82</v>
      </c>
      <c r="J28">
        <v>153</v>
      </c>
      <c r="K28">
        <v>176</v>
      </c>
      <c r="L28">
        <v>211</v>
      </c>
      <c r="M28">
        <v>233</v>
      </c>
      <c r="N28">
        <v>287</v>
      </c>
      <c r="O28">
        <v>251</v>
      </c>
      <c r="P28">
        <v>193</v>
      </c>
    </row>
    <row r="29" spans="1:16" x14ac:dyDescent="0.55000000000000004">
      <c r="A29">
        <v>563</v>
      </c>
      <c r="B29">
        <v>342</v>
      </c>
      <c r="C29">
        <v>140</v>
      </c>
      <c r="D29">
        <v>35</v>
      </c>
      <c r="E29">
        <v>36</v>
      </c>
      <c r="F29">
        <v>20</v>
      </c>
      <c r="G29">
        <v>0</v>
      </c>
      <c r="H29">
        <v>65</v>
      </c>
      <c r="I29">
        <v>63</v>
      </c>
      <c r="J29">
        <v>133</v>
      </c>
      <c r="K29">
        <v>157</v>
      </c>
      <c r="L29">
        <v>192</v>
      </c>
      <c r="M29">
        <v>214</v>
      </c>
      <c r="N29">
        <v>268</v>
      </c>
      <c r="O29">
        <v>232</v>
      </c>
      <c r="P29">
        <v>174</v>
      </c>
    </row>
    <row r="30" spans="1:16" x14ac:dyDescent="0.55000000000000004">
      <c r="A30">
        <v>534</v>
      </c>
      <c r="B30">
        <v>314</v>
      </c>
      <c r="C30">
        <v>111</v>
      </c>
      <c r="D30">
        <v>37</v>
      </c>
      <c r="E30">
        <v>100</v>
      </c>
      <c r="F30">
        <v>85</v>
      </c>
      <c r="G30">
        <v>65</v>
      </c>
      <c r="H30">
        <v>0</v>
      </c>
      <c r="I30">
        <v>34</v>
      </c>
      <c r="J30">
        <v>106</v>
      </c>
      <c r="K30">
        <v>129</v>
      </c>
      <c r="L30">
        <v>165</v>
      </c>
      <c r="M30">
        <v>187</v>
      </c>
      <c r="N30">
        <v>241</v>
      </c>
      <c r="O30">
        <v>205</v>
      </c>
      <c r="P30">
        <v>147</v>
      </c>
    </row>
    <row r="31" spans="1:16" x14ac:dyDescent="0.55000000000000004">
      <c r="A31">
        <v>566</v>
      </c>
      <c r="B31">
        <v>346</v>
      </c>
      <c r="C31">
        <v>144</v>
      </c>
      <c r="D31">
        <v>54</v>
      </c>
      <c r="E31">
        <v>98</v>
      </c>
      <c r="F31">
        <v>82</v>
      </c>
      <c r="G31">
        <v>63</v>
      </c>
      <c r="H31">
        <v>34</v>
      </c>
      <c r="I31">
        <v>0</v>
      </c>
      <c r="J31">
        <v>73</v>
      </c>
      <c r="K31">
        <v>96</v>
      </c>
      <c r="L31">
        <v>132</v>
      </c>
      <c r="M31">
        <v>154</v>
      </c>
      <c r="N31">
        <v>208</v>
      </c>
      <c r="O31">
        <v>171</v>
      </c>
      <c r="P31">
        <v>113</v>
      </c>
    </row>
    <row r="32" spans="1:16" x14ac:dyDescent="0.55000000000000004">
      <c r="A32">
        <v>637</v>
      </c>
      <c r="B32">
        <v>417</v>
      </c>
      <c r="C32">
        <v>214</v>
      </c>
      <c r="D32">
        <v>126</v>
      </c>
      <c r="E32">
        <v>168</v>
      </c>
      <c r="F32">
        <v>153</v>
      </c>
      <c r="G32">
        <v>133</v>
      </c>
      <c r="H32">
        <v>106</v>
      </c>
      <c r="I32">
        <v>73</v>
      </c>
      <c r="J32">
        <v>0</v>
      </c>
      <c r="K32">
        <v>24</v>
      </c>
      <c r="L32">
        <v>59</v>
      </c>
      <c r="M32">
        <v>81</v>
      </c>
      <c r="N32">
        <v>135</v>
      </c>
      <c r="O32">
        <v>99</v>
      </c>
      <c r="P32">
        <v>41</v>
      </c>
    </row>
    <row r="33" spans="1:16" x14ac:dyDescent="0.55000000000000004">
      <c r="A33">
        <v>660</v>
      </c>
      <c r="B33">
        <v>440</v>
      </c>
      <c r="C33">
        <v>237</v>
      </c>
      <c r="D33">
        <v>150</v>
      </c>
      <c r="E33">
        <v>192</v>
      </c>
      <c r="F33">
        <v>176</v>
      </c>
      <c r="G33">
        <v>157</v>
      </c>
      <c r="H33">
        <v>129</v>
      </c>
      <c r="I33">
        <v>96</v>
      </c>
      <c r="J33">
        <v>24</v>
      </c>
      <c r="K33">
        <v>0</v>
      </c>
      <c r="L33">
        <v>36</v>
      </c>
      <c r="M33">
        <v>58</v>
      </c>
      <c r="N33">
        <v>112</v>
      </c>
      <c r="O33">
        <v>76</v>
      </c>
      <c r="P33">
        <v>18</v>
      </c>
    </row>
    <row r="34" spans="1:16" x14ac:dyDescent="0.55000000000000004">
      <c r="A34">
        <v>695</v>
      </c>
      <c r="B34">
        <v>475</v>
      </c>
      <c r="C34">
        <v>273</v>
      </c>
      <c r="D34">
        <v>185</v>
      </c>
      <c r="E34">
        <v>227</v>
      </c>
      <c r="F34">
        <v>211</v>
      </c>
      <c r="G34">
        <v>192</v>
      </c>
      <c r="H34">
        <v>165</v>
      </c>
      <c r="I34">
        <v>132</v>
      </c>
      <c r="J34">
        <v>59</v>
      </c>
      <c r="K34">
        <v>36</v>
      </c>
      <c r="L34">
        <v>0</v>
      </c>
      <c r="M34">
        <v>22</v>
      </c>
      <c r="N34">
        <v>76</v>
      </c>
      <c r="O34">
        <v>40</v>
      </c>
      <c r="P34">
        <v>23</v>
      </c>
    </row>
    <row r="35" spans="1:16" x14ac:dyDescent="0.55000000000000004">
      <c r="A35">
        <v>717</v>
      </c>
      <c r="B35">
        <v>497</v>
      </c>
      <c r="C35">
        <v>295</v>
      </c>
      <c r="D35">
        <v>207</v>
      </c>
      <c r="E35">
        <v>249</v>
      </c>
      <c r="F35">
        <v>233</v>
      </c>
      <c r="G35">
        <v>214</v>
      </c>
      <c r="H35">
        <v>187</v>
      </c>
      <c r="I35">
        <v>154</v>
      </c>
      <c r="J35">
        <v>81</v>
      </c>
      <c r="K35">
        <v>58</v>
      </c>
      <c r="L35">
        <v>22</v>
      </c>
      <c r="M35">
        <v>0</v>
      </c>
      <c r="N35">
        <v>54</v>
      </c>
      <c r="O35">
        <v>18</v>
      </c>
      <c r="P35">
        <v>46</v>
      </c>
    </row>
    <row r="36" spans="1:16" x14ac:dyDescent="0.55000000000000004">
      <c r="A36">
        <v>771</v>
      </c>
      <c r="B36">
        <v>551</v>
      </c>
      <c r="C36">
        <v>349</v>
      </c>
      <c r="D36">
        <v>261</v>
      </c>
      <c r="E36">
        <v>303</v>
      </c>
      <c r="F36">
        <v>287</v>
      </c>
      <c r="G36">
        <v>268</v>
      </c>
      <c r="H36">
        <v>241</v>
      </c>
      <c r="I36">
        <v>208</v>
      </c>
      <c r="J36">
        <v>135</v>
      </c>
      <c r="K36">
        <v>112</v>
      </c>
      <c r="L36">
        <v>76</v>
      </c>
      <c r="M36">
        <v>54</v>
      </c>
      <c r="N36">
        <v>0</v>
      </c>
      <c r="O36">
        <v>38</v>
      </c>
      <c r="P36">
        <v>100</v>
      </c>
    </row>
    <row r="37" spans="1:16" x14ac:dyDescent="0.55000000000000004">
      <c r="A37">
        <v>735</v>
      </c>
      <c r="B37">
        <v>515</v>
      </c>
      <c r="C37">
        <v>312</v>
      </c>
      <c r="D37">
        <v>225</v>
      </c>
      <c r="E37">
        <v>267</v>
      </c>
      <c r="F37">
        <v>251</v>
      </c>
      <c r="G37">
        <v>232</v>
      </c>
      <c r="H37">
        <v>205</v>
      </c>
      <c r="I37">
        <v>171</v>
      </c>
      <c r="J37">
        <v>99</v>
      </c>
      <c r="K37">
        <v>76</v>
      </c>
      <c r="L37">
        <v>40</v>
      </c>
      <c r="M37">
        <v>18</v>
      </c>
      <c r="N37">
        <v>38</v>
      </c>
      <c r="O37">
        <v>0</v>
      </c>
      <c r="P37">
        <v>63</v>
      </c>
    </row>
    <row r="38" spans="1:16" x14ac:dyDescent="0.55000000000000004">
      <c r="A38">
        <v>677</v>
      </c>
      <c r="B38">
        <v>457</v>
      </c>
      <c r="C38">
        <v>254</v>
      </c>
      <c r="D38">
        <v>167</v>
      </c>
      <c r="E38">
        <v>209</v>
      </c>
      <c r="F38">
        <v>193</v>
      </c>
      <c r="G38">
        <v>174</v>
      </c>
      <c r="H38">
        <v>147</v>
      </c>
      <c r="I38">
        <v>113</v>
      </c>
      <c r="J38">
        <v>41</v>
      </c>
      <c r="K38">
        <v>18</v>
      </c>
      <c r="L38">
        <v>23</v>
      </c>
      <c r="M38">
        <v>46</v>
      </c>
      <c r="N38">
        <v>100</v>
      </c>
      <c r="O38">
        <v>63</v>
      </c>
      <c r="P38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1EC4C-A231-40FA-9B91-14F88DB48E5B}">
  <dimension ref="A48"/>
  <sheetViews>
    <sheetView tabSelected="1" workbookViewId="0">
      <selection activeCell="A48" sqref="A48"/>
    </sheetView>
  </sheetViews>
  <sheetFormatPr defaultRowHeight="14.4" x14ac:dyDescent="0.55000000000000004"/>
  <sheetData>
    <row r="48" spans="1:1" x14ac:dyDescent="0.55000000000000004">
      <c r="A48" t="s">
        <v>10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BE712-0076-4C83-A84E-C77B3BFFF14D}">
  <dimension ref="A1:Q40"/>
  <sheetViews>
    <sheetView workbookViewId="0">
      <selection sqref="A1:XFD1048576"/>
    </sheetView>
  </sheetViews>
  <sheetFormatPr defaultColWidth="10.9453125" defaultRowHeight="14.4" x14ac:dyDescent="0.55000000000000004"/>
  <sheetData>
    <row r="1" spans="1:17" x14ac:dyDescent="0.55000000000000004">
      <c r="A1" s="10" t="s">
        <v>32</v>
      </c>
    </row>
    <row r="2" spans="1:17" x14ac:dyDescent="0.55000000000000004">
      <c r="A2" t="s">
        <v>33</v>
      </c>
    </row>
    <row r="3" spans="1:17" x14ac:dyDescent="0.55000000000000004">
      <c r="A3" t="s">
        <v>34</v>
      </c>
      <c r="B3" t="s">
        <v>35</v>
      </c>
      <c r="C3" t="s">
        <v>8</v>
      </c>
      <c r="D3" t="s">
        <v>9</v>
      </c>
      <c r="E3" t="s">
        <v>10</v>
      </c>
      <c r="F3" t="s">
        <v>30</v>
      </c>
      <c r="G3" t="s">
        <v>36</v>
      </c>
      <c r="H3" t="s">
        <v>37</v>
      </c>
      <c r="I3" t="s">
        <v>14</v>
      </c>
      <c r="J3" t="s">
        <v>16</v>
      </c>
      <c r="K3" t="s">
        <v>38</v>
      </c>
      <c r="L3" t="s">
        <v>39</v>
      </c>
      <c r="M3" t="s">
        <v>18</v>
      </c>
      <c r="N3" t="s">
        <v>5</v>
      </c>
      <c r="O3" t="s">
        <v>40</v>
      </c>
      <c r="P3" t="s">
        <v>4</v>
      </c>
      <c r="Q3" t="s">
        <v>41</v>
      </c>
    </row>
    <row r="4" spans="1:17" x14ac:dyDescent="0.55000000000000004">
      <c r="A4" t="s">
        <v>0</v>
      </c>
    </row>
    <row r="5" spans="1:17" x14ac:dyDescent="0.55000000000000004">
      <c r="A5" s="2">
        <v>0</v>
      </c>
      <c r="B5" s="2">
        <v>-1E-3</v>
      </c>
      <c r="C5" s="2">
        <v>1.1599999999999999E-2</v>
      </c>
      <c r="D5" s="2">
        <v>-1.5E-3</v>
      </c>
      <c r="E5" s="2">
        <v>7.1000000000000004E-3</v>
      </c>
      <c r="F5" s="2">
        <v>4.0000000000000001E-3</v>
      </c>
      <c r="G5" s="2">
        <v>5.5999999999999999E-3</v>
      </c>
      <c r="H5" s="2">
        <v>3.8E-3</v>
      </c>
      <c r="I5" s="2">
        <v>0</v>
      </c>
      <c r="J5" s="2">
        <v>3.8E-3</v>
      </c>
      <c r="K5" s="2">
        <v>1.6000000000000001E-3</v>
      </c>
      <c r="L5" s="2">
        <v>2.8999999999999998E-3</v>
      </c>
      <c r="M5" s="2">
        <v>7.0000000000000001E-3</v>
      </c>
      <c r="N5" s="2">
        <v>-3.0000000000000001E-3</v>
      </c>
      <c r="O5" s="2">
        <v>4.2200000000000001E-2</v>
      </c>
      <c r="P5" s="2">
        <v>2.3900000000000001E-2</v>
      </c>
      <c r="Q5" s="2">
        <v>4.2900000000000001E-2</v>
      </c>
    </row>
    <row r="6" spans="1:17" x14ac:dyDescent="0.55000000000000004">
      <c r="A6" s="2">
        <v>-1E-3</v>
      </c>
      <c r="B6" s="2">
        <v>0</v>
      </c>
      <c r="C6" s="2">
        <v>4.3E-3</v>
      </c>
      <c r="D6" s="2">
        <v>1.23E-2</v>
      </c>
      <c r="E6" s="2">
        <v>9.5999999999999992E-3</v>
      </c>
      <c r="F6" s="2">
        <v>1.2999999999999999E-3</v>
      </c>
      <c r="G6" s="2">
        <v>8.6E-3</v>
      </c>
      <c r="H6" s="2">
        <v>1.1999999999999999E-3</v>
      </c>
      <c r="I6" s="2">
        <v>-2.7000000000000001E-3</v>
      </c>
      <c r="J6" s="2">
        <v>-2.9999999999999997E-4</v>
      </c>
      <c r="K6" s="2">
        <v>1.1599999999999999E-2</v>
      </c>
      <c r="L6" s="2">
        <v>-3.3E-3</v>
      </c>
      <c r="M6" s="2">
        <v>-8.9999999999999998E-4</v>
      </c>
      <c r="N6" s="2">
        <v>3.8999999999999998E-3</v>
      </c>
      <c r="O6" s="2">
        <v>3.7999999999999999E-2</v>
      </c>
      <c r="P6" s="2">
        <v>3.15E-2</v>
      </c>
      <c r="Q6" s="2">
        <v>3.6700000000000003E-2</v>
      </c>
    </row>
    <row r="7" spans="1:17" x14ac:dyDescent="0.55000000000000004">
      <c r="A7" s="2">
        <v>1.1599999999999999E-2</v>
      </c>
      <c r="B7" s="2">
        <v>4.3E-3</v>
      </c>
      <c r="C7" s="2">
        <v>0</v>
      </c>
      <c r="D7" s="2">
        <v>2.53E-2</v>
      </c>
      <c r="E7" s="2">
        <v>4.7999999999999996E-3</v>
      </c>
      <c r="F7" s="2">
        <v>-5.0000000000000001E-4</v>
      </c>
      <c r="G7" s="2">
        <v>3.5999999999999999E-3</v>
      </c>
      <c r="H7" s="2">
        <v>9.5999999999999992E-3</v>
      </c>
      <c r="I7" s="2">
        <v>1.04E-2</v>
      </c>
      <c r="J7" s="2">
        <v>1.1299999999999999E-2</v>
      </c>
      <c r="K7" s="2">
        <v>2.0500000000000001E-2</v>
      </c>
      <c r="L7" s="2">
        <v>3.5999999999999999E-3</v>
      </c>
      <c r="M7" s="2">
        <v>8.8999999999999999E-3</v>
      </c>
      <c r="N7" s="2">
        <v>8.0999999999999996E-3</v>
      </c>
      <c r="O7" s="2">
        <v>4.9200000000000001E-2</v>
      </c>
      <c r="P7" s="2">
        <v>4.5699999999999998E-2</v>
      </c>
      <c r="Q7" s="2">
        <v>4.1500000000000002E-2</v>
      </c>
    </row>
    <row r="8" spans="1:17" x14ac:dyDescent="0.55000000000000004">
      <c r="A8" s="2">
        <v>-1.5E-3</v>
      </c>
      <c r="B8" s="2">
        <v>1.23E-2</v>
      </c>
      <c r="C8" s="2">
        <v>2.53E-2</v>
      </c>
      <c r="D8" s="2">
        <v>0</v>
      </c>
      <c r="E8" s="2">
        <v>9.2999999999999992E-3</v>
      </c>
      <c r="F8" s="2">
        <v>1.32E-2</v>
      </c>
      <c r="G8" s="2">
        <v>8.0000000000000002E-3</v>
      </c>
      <c r="H8" s="2">
        <v>1.9E-3</v>
      </c>
      <c r="I8" s="2">
        <v>9.4999999999999998E-3</v>
      </c>
      <c r="J8" s="2">
        <v>-3.8999999999999998E-3</v>
      </c>
      <c r="K8" s="2">
        <v>-5.7000000000000002E-3</v>
      </c>
      <c r="L8" s="2">
        <v>1.12E-2</v>
      </c>
      <c r="M8" s="2">
        <v>1.0999999999999999E-2</v>
      </c>
      <c r="N8" s="2">
        <v>-2.5999999999999999E-3</v>
      </c>
      <c r="O8" s="2">
        <v>6.0100000000000001E-2</v>
      </c>
      <c r="P8" s="2">
        <v>3.2000000000000001E-2</v>
      </c>
      <c r="Q8" s="2">
        <v>6.1499999999999999E-2</v>
      </c>
    </row>
    <row r="9" spans="1:17" x14ac:dyDescent="0.55000000000000004">
      <c r="A9" s="2">
        <v>7.1000000000000004E-3</v>
      </c>
      <c r="B9" s="2">
        <v>9.5999999999999992E-3</v>
      </c>
      <c r="C9" s="2">
        <v>4.7999999999999996E-3</v>
      </c>
      <c r="D9" s="2">
        <v>9.2999999999999992E-3</v>
      </c>
      <c r="E9" s="2">
        <v>0</v>
      </c>
      <c r="F9" s="2">
        <v>-5.3E-3</v>
      </c>
      <c r="G9" s="2">
        <v>-1.8E-3</v>
      </c>
      <c r="H9" s="2">
        <v>3.7000000000000002E-3</v>
      </c>
      <c r="I9" s="2">
        <v>1.1599999999999999E-2</v>
      </c>
      <c r="J9" s="2">
        <v>6.7000000000000002E-3</v>
      </c>
      <c r="K9" s="2">
        <v>9.5999999999999992E-3</v>
      </c>
      <c r="L9" s="2">
        <v>6.1999999999999998E-3</v>
      </c>
      <c r="M9" s="2">
        <v>3.5000000000000001E-3</v>
      </c>
      <c r="N9" s="2">
        <v>-5.0000000000000001E-4</v>
      </c>
      <c r="O9" s="2">
        <v>4.2599999999999999E-2</v>
      </c>
      <c r="P9" s="2">
        <v>3.4599999999999999E-2</v>
      </c>
      <c r="Q9" s="2">
        <v>3.9399999999999998E-2</v>
      </c>
    </row>
    <row r="10" spans="1:17" x14ac:dyDescent="0.55000000000000004">
      <c r="A10" s="2">
        <v>4.0000000000000001E-3</v>
      </c>
      <c r="B10" s="2">
        <v>1.2999999999999999E-3</v>
      </c>
      <c r="C10" s="2">
        <v>-5.0000000000000001E-4</v>
      </c>
      <c r="D10" s="2">
        <v>1.32E-2</v>
      </c>
      <c r="E10" s="2">
        <v>-5.3E-3</v>
      </c>
      <c r="F10" s="2">
        <v>0</v>
      </c>
      <c r="G10" s="2">
        <v>-7.0000000000000001E-3</v>
      </c>
      <c r="H10" s="2">
        <v>3.0999999999999999E-3</v>
      </c>
      <c r="I10" s="2">
        <v>1.0800000000000001E-2</v>
      </c>
      <c r="J10" s="2">
        <v>1.5E-3</v>
      </c>
      <c r="K10" s="2">
        <v>5.0000000000000001E-3</v>
      </c>
      <c r="L10" s="2">
        <v>3.2000000000000002E-3</v>
      </c>
      <c r="M10" s="2">
        <v>5.4999999999999997E-3</v>
      </c>
      <c r="N10" s="2">
        <v>2.3999999999999998E-3</v>
      </c>
      <c r="O10" s="2">
        <v>4.4900000000000002E-2</v>
      </c>
      <c r="P10" s="2">
        <v>3.6900000000000002E-2</v>
      </c>
      <c r="Q10" s="2">
        <v>3.78E-2</v>
      </c>
    </row>
    <row r="11" spans="1:17" x14ac:dyDescent="0.55000000000000004">
      <c r="A11" s="2">
        <v>5.5999999999999999E-3</v>
      </c>
      <c r="B11" s="2">
        <v>8.6E-3</v>
      </c>
      <c r="C11" s="2">
        <v>3.5999999999999999E-3</v>
      </c>
      <c r="D11" s="2">
        <v>8.0000000000000002E-3</v>
      </c>
      <c r="E11" s="2">
        <v>-1.8E-3</v>
      </c>
      <c r="F11" s="2">
        <v>-7.0000000000000001E-3</v>
      </c>
      <c r="G11" s="2">
        <v>0</v>
      </c>
      <c r="H11" s="2">
        <v>-8.0000000000000004E-4</v>
      </c>
      <c r="I11" s="2">
        <v>8.3000000000000001E-3</v>
      </c>
      <c r="J11" s="2">
        <v>1.9E-3</v>
      </c>
      <c r="K11" s="2">
        <v>6.6E-3</v>
      </c>
      <c r="L11" s="2">
        <v>8.2000000000000007E-3</v>
      </c>
      <c r="M11" s="2">
        <v>4.1999999999999997E-3</v>
      </c>
      <c r="N11" s="2">
        <v>4.7000000000000002E-3</v>
      </c>
      <c r="O11" s="2">
        <v>5.0700000000000002E-2</v>
      </c>
      <c r="P11" s="2">
        <v>3.1600000000000003E-2</v>
      </c>
      <c r="Q11" s="2">
        <v>4.7800000000000002E-2</v>
      </c>
    </row>
    <row r="12" spans="1:17" x14ac:dyDescent="0.55000000000000004">
      <c r="A12" s="2">
        <v>3.8E-3</v>
      </c>
      <c r="B12" s="2">
        <v>1.1999999999999999E-3</v>
      </c>
      <c r="C12" s="2">
        <v>9.5999999999999992E-3</v>
      </c>
      <c r="D12" s="2">
        <v>1.9E-3</v>
      </c>
      <c r="E12" s="2">
        <v>3.7000000000000002E-3</v>
      </c>
      <c r="F12" s="2">
        <v>3.0999999999999999E-3</v>
      </c>
      <c r="G12" s="2">
        <v>-8.0000000000000004E-4</v>
      </c>
      <c r="H12" s="2">
        <v>0</v>
      </c>
      <c r="I12" s="2">
        <v>3.8E-3</v>
      </c>
      <c r="J12" s="2">
        <v>1E-4</v>
      </c>
      <c r="K12" s="2">
        <v>-2.9999999999999997E-4</v>
      </c>
      <c r="L12" s="2">
        <v>3.3999999999999998E-3</v>
      </c>
      <c r="M12" s="2">
        <v>5.7999999999999996E-3</v>
      </c>
      <c r="N12" s="2">
        <v>3.8E-3</v>
      </c>
      <c r="O12" s="2">
        <v>4.5199999999999997E-2</v>
      </c>
      <c r="P12" s="2">
        <v>2.5999999999999999E-2</v>
      </c>
      <c r="Q12" s="2">
        <v>4.3299999999999998E-2</v>
      </c>
    </row>
    <row r="13" spans="1:17" x14ac:dyDescent="0.55000000000000004">
      <c r="A13" s="2">
        <v>0</v>
      </c>
      <c r="B13" s="2">
        <v>-2.7000000000000001E-3</v>
      </c>
      <c r="C13" s="2">
        <v>1.04E-2</v>
      </c>
      <c r="D13" s="2">
        <v>9.4999999999999998E-3</v>
      </c>
      <c r="E13" s="2">
        <v>1.1599999999999999E-2</v>
      </c>
      <c r="F13" s="2">
        <v>1.0800000000000001E-2</v>
      </c>
      <c r="G13" s="2">
        <v>8.3000000000000001E-3</v>
      </c>
      <c r="H13" s="2">
        <v>3.8E-3</v>
      </c>
      <c r="I13" s="2">
        <v>0</v>
      </c>
      <c r="J13" s="2">
        <v>-6.9999999999999999E-4</v>
      </c>
      <c r="K13" s="2">
        <v>4.7000000000000002E-3</v>
      </c>
      <c r="L13" s="2">
        <v>-1.8E-3</v>
      </c>
      <c r="M13" s="2">
        <v>-6.9999999999999999E-4</v>
      </c>
      <c r="N13" s="2">
        <v>1.2999999999999999E-3</v>
      </c>
      <c r="O13" s="2">
        <v>6.3899999999999998E-2</v>
      </c>
      <c r="P13" s="2">
        <v>4.3999999999999997E-2</v>
      </c>
      <c r="Q13" s="2">
        <v>5.7000000000000002E-2</v>
      </c>
    </row>
    <row r="14" spans="1:17" x14ac:dyDescent="0.55000000000000004">
      <c r="A14" s="2">
        <v>3.8E-3</v>
      </c>
      <c r="B14" s="2">
        <v>-2.9999999999999997E-4</v>
      </c>
      <c r="C14" s="2">
        <v>1.1299999999999999E-2</v>
      </c>
      <c r="D14" s="2">
        <v>-3.8999999999999998E-3</v>
      </c>
      <c r="E14" s="2">
        <v>6.7000000000000002E-3</v>
      </c>
      <c r="F14" s="2">
        <v>1.5E-3</v>
      </c>
      <c r="G14" s="2">
        <v>1.9E-3</v>
      </c>
      <c r="H14" s="2">
        <v>1E-4</v>
      </c>
      <c r="I14" s="2">
        <v>-6.9999999999999999E-4</v>
      </c>
      <c r="J14" s="2">
        <v>0</v>
      </c>
      <c r="K14" s="2">
        <v>4.0000000000000002E-4</v>
      </c>
      <c r="L14" s="2">
        <v>8.0000000000000004E-4</v>
      </c>
      <c r="M14" s="2">
        <v>-6.9999999999999999E-4</v>
      </c>
      <c r="N14" s="2">
        <v>-2.5999999999999999E-3</v>
      </c>
      <c r="O14" s="2">
        <v>4.8399999999999999E-2</v>
      </c>
      <c r="P14" s="2">
        <v>3.3500000000000002E-2</v>
      </c>
      <c r="Q14" s="2">
        <v>4.2799999999999998E-2</v>
      </c>
    </row>
    <row r="15" spans="1:17" x14ac:dyDescent="0.55000000000000004">
      <c r="A15" s="2">
        <v>1.6000000000000001E-3</v>
      </c>
      <c r="B15" s="2">
        <v>1.1599999999999999E-2</v>
      </c>
      <c r="C15" s="2">
        <v>2.0500000000000001E-2</v>
      </c>
      <c r="D15" s="2">
        <v>-5.7000000000000002E-3</v>
      </c>
      <c r="E15" s="2">
        <v>9.5999999999999992E-3</v>
      </c>
      <c r="F15" s="2">
        <v>5.0000000000000001E-3</v>
      </c>
      <c r="G15" s="2">
        <v>6.6E-3</v>
      </c>
      <c r="H15" s="2">
        <v>-2.9999999999999997E-4</v>
      </c>
      <c r="I15" s="2">
        <v>4.7000000000000002E-3</v>
      </c>
      <c r="J15" s="2">
        <v>4.0000000000000002E-4</v>
      </c>
      <c r="K15" s="2">
        <v>0</v>
      </c>
      <c r="L15" s="2">
        <v>9.1000000000000004E-3</v>
      </c>
      <c r="M15" s="2">
        <v>8.3000000000000001E-3</v>
      </c>
      <c r="N15" s="2">
        <v>1.1000000000000001E-3</v>
      </c>
      <c r="O15" s="2">
        <v>6.5199999999999994E-2</v>
      </c>
      <c r="P15" s="2">
        <v>3.7999999999999999E-2</v>
      </c>
      <c r="Q15" s="2">
        <v>6.0999999999999999E-2</v>
      </c>
    </row>
    <row r="16" spans="1:17" x14ac:dyDescent="0.55000000000000004">
      <c r="A16" s="2">
        <v>2.8999999999999998E-3</v>
      </c>
      <c r="B16" s="2">
        <v>-3.3E-3</v>
      </c>
      <c r="C16" s="2">
        <v>3.5999999999999999E-3</v>
      </c>
      <c r="D16" s="2">
        <v>1.12E-2</v>
      </c>
      <c r="E16" s="2">
        <v>6.1999999999999998E-3</v>
      </c>
      <c r="F16" s="2">
        <v>3.2000000000000002E-3</v>
      </c>
      <c r="G16" s="2">
        <v>8.2000000000000007E-3</v>
      </c>
      <c r="H16" s="2">
        <v>3.3999999999999998E-3</v>
      </c>
      <c r="I16" s="2">
        <v>-1.8E-3</v>
      </c>
      <c r="J16" s="2">
        <v>8.0000000000000004E-4</v>
      </c>
      <c r="K16" s="2">
        <v>9.1000000000000004E-3</v>
      </c>
      <c r="L16" s="2">
        <v>0</v>
      </c>
      <c r="M16" s="2">
        <v>1.5E-3</v>
      </c>
      <c r="N16" s="2">
        <v>-5.0000000000000001E-4</v>
      </c>
      <c r="O16" s="2">
        <v>5.1700000000000003E-2</v>
      </c>
      <c r="P16" s="2">
        <v>3.9600000000000003E-2</v>
      </c>
      <c r="Q16" s="2">
        <v>4.5900000000000003E-2</v>
      </c>
    </row>
    <row r="17" spans="1:17" x14ac:dyDescent="0.55000000000000004">
      <c r="A17" s="2">
        <v>7.0000000000000001E-3</v>
      </c>
      <c r="B17" s="2">
        <v>-8.9999999999999998E-4</v>
      </c>
      <c r="C17" s="2">
        <v>8.8999999999999999E-3</v>
      </c>
      <c r="D17" s="2">
        <v>1.0999999999999999E-2</v>
      </c>
      <c r="E17" s="2">
        <v>3.5000000000000001E-3</v>
      </c>
      <c r="F17" s="2">
        <v>5.4999999999999997E-3</v>
      </c>
      <c r="G17" s="2">
        <v>4.1999999999999997E-3</v>
      </c>
      <c r="H17" s="2">
        <v>5.7999999999999996E-3</v>
      </c>
      <c r="I17" s="2">
        <v>-6.9999999999999999E-4</v>
      </c>
      <c r="J17" s="2">
        <v>-6.9999999999999999E-4</v>
      </c>
      <c r="K17" s="2">
        <v>8.3000000000000001E-3</v>
      </c>
      <c r="L17" s="2">
        <v>1.5E-3</v>
      </c>
      <c r="M17" s="2">
        <v>0</v>
      </c>
      <c r="N17" s="2">
        <v>3.0999999999999999E-3</v>
      </c>
      <c r="O17" s="2">
        <v>0.05</v>
      </c>
      <c r="P17" s="2">
        <v>3.3399999999999999E-2</v>
      </c>
      <c r="Q17" s="2">
        <v>4.3499999999999997E-2</v>
      </c>
    </row>
    <row r="18" spans="1:17" x14ac:dyDescent="0.55000000000000004">
      <c r="A18" s="2">
        <v>-3.0000000000000001E-3</v>
      </c>
      <c r="B18" s="2">
        <v>3.8999999999999998E-3</v>
      </c>
      <c r="C18" s="2">
        <v>8.0999999999999996E-3</v>
      </c>
      <c r="D18" s="2">
        <v>-2.5999999999999999E-3</v>
      </c>
      <c r="E18" s="2">
        <v>-5.0000000000000001E-4</v>
      </c>
      <c r="F18" s="2">
        <v>2.3999999999999998E-3</v>
      </c>
      <c r="G18" s="2">
        <v>4.7000000000000002E-3</v>
      </c>
      <c r="H18" s="2">
        <v>3.8E-3</v>
      </c>
      <c r="I18" s="2">
        <v>1.2999999999999999E-3</v>
      </c>
      <c r="J18" s="2">
        <v>-2.5999999999999999E-3</v>
      </c>
      <c r="K18" s="2">
        <v>1.1000000000000001E-3</v>
      </c>
      <c r="L18" s="2">
        <v>-5.0000000000000001E-4</v>
      </c>
      <c r="M18" s="2">
        <v>3.0999999999999999E-3</v>
      </c>
      <c r="N18" s="2">
        <v>0</v>
      </c>
      <c r="O18" s="2">
        <v>4.2700000000000002E-2</v>
      </c>
      <c r="P18" s="2">
        <v>2.07E-2</v>
      </c>
      <c r="Q18" s="2">
        <v>3.9300000000000002E-2</v>
      </c>
    </row>
    <row r="19" spans="1:17" x14ac:dyDescent="0.55000000000000004">
      <c r="A19" s="2">
        <v>4.2200000000000001E-2</v>
      </c>
      <c r="B19" s="2">
        <v>3.7999999999999999E-2</v>
      </c>
      <c r="C19" s="2">
        <v>4.9200000000000001E-2</v>
      </c>
      <c r="D19" s="2">
        <v>6.0100000000000001E-2</v>
      </c>
      <c r="E19" s="2">
        <v>4.2599999999999999E-2</v>
      </c>
      <c r="F19" s="2">
        <v>4.4900000000000002E-2</v>
      </c>
      <c r="G19" s="2">
        <v>5.0700000000000002E-2</v>
      </c>
      <c r="H19" s="2">
        <v>4.5199999999999997E-2</v>
      </c>
      <c r="I19" s="2">
        <v>6.3899999999999998E-2</v>
      </c>
      <c r="J19" s="2">
        <v>4.8399999999999999E-2</v>
      </c>
      <c r="K19" s="2">
        <v>6.5199999999999994E-2</v>
      </c>
      <c r="L19" s="2">
        <v>5.1700000000000003E-2</v>
      </c>
      <c r="M19" s="2">
        <v>0.05</v>
      </c>
      <c r="N19" s="2">
        <v>4.2700000000000002E-2</v>
      </c>
      <c r="O19" s="2">
        <v>0</v>
      </c>
      <c r="P19" s="2">
        <v>1.0800000000000001E-2</v>
      </c>
      <c r="Q19" s="2">
        <v>4.0000000000000001E-3</v>
      </c>
    </row>
    <row r="20" spans="1:17" x14ac:dyDescent="0.55000000000000004">
      <c r="A20" s="2">
        <v>2.3900000000000001E-2</v>
      </c>
      <c r="B20" s="2">
        <v>3.15E-2</v>
      </c>
      <c r="C20" s="2">
        <v>4.5699999999999998E-2</v>
      </c>
      <c r="D20" s="2">
        <v>3.2000000000000001E-2</v>
      </c>
      <c r="E20" s="2">
        <v>3.4599999999999999E-2</v>
      </c>
      <c r="F20" s="2">
        <v>3.6900000000000002E-2</v>
      </c>
      <c r="G20" s="2">
        <v>3.1600000000000003E-2</v>
      </c>
      <c r="H20" s="2">
        <v>2.5999999999999999E-2</v>
      </c>
      <c r="I20" s="2">
        <v>4.3999999999999997E-2</v>
      </c>
      <c r="J20" s="2">
        <v>3.3500000000000002E-2</v>
      </c>
      <c r="K20" s="2">
        <v>3.7999999999999999E-2</v>
      </c>
      <c r="L20" s="2">
        <v>3.9600000000000003E-2</v>
      </c>
      <c r="M20" s="2">
        <v>3.3399999999999999E-2</v>
      </c>
      <c r="N20" s="2">
        <v>2.07E-2</v>
      </c>
      <c r="O20" s="2">
        <v>1.0800000000000001E-2</v>
      </c>
      <c r="P20" s="2">
        <v>0</v>
      </c>
      <c r="Q20" s="2">
        <v>1.2999999999999999E-2</v>
      </c>
    </row>
    <row r="21" spans="1:17" x14ac:dyDescent="0.55000000000000004">
      <c r="A21" s="2">
        <v>4.2900000000000001E-2</v>
      </c>
      <c r="B21" s="2">
        <v>3.6700000000000003E-2</v>
      </c>
      <c r="C21" s="2">
        <v>4.1500000000000002E-2</v>
      </c>
      <c r="D21" s="2">
        <v>6.1499999999999999E-2</v>
      </c>
      <c r="E21" s="2">
        <v>3.9399999999999998E-2</v>
      </c>
      <c r="F21" s="2">
        <v>3.78E-2</v>
      </c>
      <c r="G21" s="2">
        <v>4.7800000000000002E-2</v>
      </c>
      <c r="H21" s="2">
        <v>4.3299999999999998E-2</v>
      </c>
      <c r="I21" s="2">
        <v>5.7000000000000002E-2</v>
      </c>
      <c r="J21" s="2">
        <v>4.2799999999999998E-2</v>
      </c>
      <c r="K21" s="2">
        <v>6.0999999999999999E-2</v>
      </c>
      <c r="L21" s="2">
        <v>4.5900000000000003E-2</v>
      </c>
      <c r="M21" s="2">
        <v>4.3499999999999997E-2</v>
      </c>
      <c r="N21" s="2">
        <v>3.9300000000000002E-2</v>
      </c>
      <c r="O21" s="2">
        <v>4.0000000000000001E-3</v>
      </c>
      <c r="P21" s="2">
        <v>1.2999999999999999E-2</v>
      </c>
      <c r="Q21" s="2">
        <v>0</v>
      </c>
    </row>
    <row r="23" spans="1:17" x14ac:dyDescent="0.55000000000000004">
      <c r="A23" t="s">
        <v>31</v>
      </c>
    </row>
    <row r="24" spans="1:17" x14ac:dyDescent="0.55000000000000004">
      <c r="A24">
        <v>0</v>
      </c>
      <c r="B24">
        <v>31</v>
      </c>
      <c r="C24">
        <v>49</v>
      </c>
      <c r="D24">
        <v>64</v>
      </c>
      <c r="E24">
        <v>112</v>
      </c>
      <c r="F24">
        <v>128</v>
      </c>
      <c r="G24">
        <v>146</v>
      </c>
      <c r="H24">
        <v>170</v>
      </c>
      <c r="I24">
        <v>197</v>
      </c>
      <c r="J24">
        <v>218</v>
      </c>
      <c r="K24">
        <v>218</v>
      </c>
      <c r="L24">
        <v>268</v>
      </c>
      <c r="M24">
        <v>230</v>
      </c>
      <c r="N24">
        <v>136</v>
      </c>
      <c r="O24">
        <v>399</v>
      </c>
      <c r="P24">
        <v>234</v>
      </c>
      <c r="Q24">
        <v>656</v>
      </c>
    </row>
    <row r="25" spans="1:17" x14ac:dyDescent="0.55000000000000004">
      <c r="A25">
        <v>31</v>
      </c>
      <c r="B25">
        <v>0</v>
      </c>
      <c r="C25">
        <v>31</v>
      </c>
      <c r="D25">
        <v>47</v>
      </c>
      <c r="E25">
        <v>94</v>
      </c>
      <c r="F25">
        <v>111</v>
      </c>
      <c r="G25">
        <v>129</v>
      </c>
      <c r="H25">
        <v>153</v>
      </c>
      <c r="I25">
        <v>179</v>
      </c>
      <c r="J25">
        <v>200</v>
      </c>
      <c r="K25">
        <v>200</v>
      </c>
      <c r="L25">
        <v>251</v>
      </c>
      <c r="M25">
        <v>212</v>
      </c>
      <c r="N25">
        <v>159</v>
      </c>
      <c r="O25">
        <v>421</v>
      </c>
      <c r="P25">
        <v>257</v>
      </c>
      <c r="Q25">
        <v>679</v>
      </c>
    </row>
    <row r="26" spans="1:17" x14ac:dyDescent="0.55000000000000004">
      <c r="A26">
        <v>49</v>
      </c>
      <c r="B26">
        <v>31</v>
      </c>
      <c r="C26">
        <v>0</v>
      </c>
      <c r="D26">
        <v>25</v>
      </c>
      <c r="E26">
        <v>73</v>
      </c>
      <c r="F26">
        <v>89</v>
      </c>
      <c r="G26">
        <v>107</v>
      </c>
      <c r="H26">
        <v>131</v>
      </c>
      <c r="I26">
        <v>158</v>
      </c>
      <c r="J26">
        <v>179</v>
      </c>
      <c r="K26">
        <v>179</v>
      </c>
      <c r="L26">
        <v>229</v>
      </c>
      <c r="M26">
        <v>191</v>
      </c>
      <c r="N26">
        <v>177</v>
      </c>
      <c r="O26">
        <v>439</v>
      </c>
      <c r="P26">
        <v>275</v>
      </c>
      <c r="Q26">
        <v>697</v>
      </c>
    </row>
    <row r="27" spans="1:17" x14ac:dyDescent="0.55000000000000004">
      <c r="A27">
        <v>64</v>
      </c>
      <c r="B27">
        <v>47</v>
      </c>
      <c r="C27">
        <v>25</v>
      </c>
      <c r="D27">
        <v>0</v>
      </c>
      <c r="E27">
        <v>57</v>
      </c>
      <c r="F27">
        <v>73</v>
      </c>
      <c r="G27">
        <v>91</v>
      </c>
      <c r="H27">
        <v>115</v>
      </c>
      <c r="I27">
        <v>141</v>
      </c>
      <c r="J27">
        <v>162</v>
      </c>
      <c r="K27">
        <v>162</v>
      </c>
      <c r="L27">
        <v>213</v>
      </c>
      <c r="M27">
        <v>174</v>
      </c>
      <c r="N27">
        <v>192</v>
      </c>
      <c r="O27">
        <v>455</v>
      </c>
      <c r="P27">
        <v>290</v>
      </c>
      <c r="Q27">
        <v>712</v>
      </c>
    </row>
    <row r="28" spans="1:17" x14ac:dyDescent="0.55000000000000004">
      <c r="A28">
        <v>112</v>
      </c>
      <c r="B28">
        <v>94</v>
      </c>
      <c r="C28">
        <v>73</v>
      </c>
      <c r="D28">
        <v>57</v>
      </c>
      <c r="E28">
        <v>0</v>
      </c>
      <c r="F28">
        <v>30</v>
      </c>
      <c r="G28">
        <v>49</v>
      </c>
      <c r="H28">
        <v>73</v>
      </c>
      <c r="I28">
        <v>101</v>
      </c>
      <c r="J28">
        <v>122</v>
      </c>
      <c r="K28">
        <v>122</v>
      </c>
      <c r="L28">
        <v>173</v>
      </c>
      <c r="M28">
        <v>134</v>
      </c>
      <c r="N28">
        <v>240</v>
      </c>
      <c r="O28">
        <v>502</v>
      </c>
      <c r="P28">
        <v>338</v>
      </c>
      <c r="Q28">
        <v>760</v>
      </c>
    </row>
    <row r="29" spans="1:17" x14ac:dyDescent="0.55000000000000004">
      <c r="A29">
        <v>128</v>
      </c>
      <c r="B29">
        <v>111</v>
      </c>
      <c r="C29">
        <v>89</v>
      </c>
      <c r="D29">
        <v>73</v>
      </c>
      <c r="E29">
        <v>30</v>
      </c>
      <c r="F29">
        <v>0</v>
      </c>
      <c r="G29">
        <v>22</v>
      </c>
      <c r="H29">
        <v>46</v>
      </c>
      <c r="I29">
        <v>76</v>
      </c>
      <c r="J29">
        <v>97</v>
      </c>
      <c r="K29">
        <v>97</v>
      </c>
      <c r="L29">
        <v>147</v>
      </c>
      <c r="M29">
        <v>109</v>
      </c>
      <c r="N29">
        <v>256</v>
      </c>
      <c r="O29">
        <v>519</v>
      </c>
      <c r="P29">
        <v>354</v>
      </c>
      <c r="Q29">
        <v>776</v>
      </c>
    </row>
    <row r="30" spans="1:17" x14ac:dyDescent="0.55000000000000004">
      <c r="A30">
        <v>146</v>
      </c>
      <c r="B30">
        <v>129</v>
      </c>
      <c r="C30">
        <v>107</v>
      </c>
      <c r="D30">
        <v>91</v>
      </c>
      <c r="E30">
        <v>49</v>
      </c>
      <c r="F30">
        <v>22</v>
      </c>
      <c r="G30">
        <v>0</v>
      </c>
      <c r="H30">
        <v>28</v>
      </c>
      <c r="I30">
        <v>58</v>
      </c>
      <c r="J30">
        <v>79</v>
      </c>
      <c r="K30">
        <v>79</v>
      </c>
      <c r="L30">
        <v>130</v>
      </c>
      <c r="M30">
        <v>91</v>
      </c>
      <c r="N30">
        <v>275</v>
      </c>
      <c r="O30">
        <v>537</v>
      </c>
      <c r="P30">
        <v>372</v>
      </c>
      <c r="Q30">
        <v>794</v>
      </c>
    </row>
    <row r="31" spans="1:17" x14ac:dyDescent="0.55000000000000004">
      <c r="A31">
        <v>170</v>
      </c>
      <c r="B31">
        <v>153</v>
      </c>
      <c r="C31">
        <v>131</v>
      </c>
      <c r="D31">
        <v>115</v>
      </c>
      <c r="E31">
        <v>73</v>
      </c>
      <c r="F31">
        <v>46</v>
      </c>
      <c r="G31">
        <v>28</v>
      </c>
      <c r="H31">
        <v>0</v>
      </c>
      <c r="I31">
        <v>36</v>
      </c>
      <c r="J31">
        <v>57</v>
      </c>
      <c r="K31">
        <v>57</v>
      </c>
      <c r="L31">
        <v>108</v>
      </c>
      <c r="M31">
        <v>69</v>
      </c>
      <c r="N31">
        <v>299</v>
      </c>
      <c r="O31">
        <v>561</v>
      </c>
      <c r="P31">
        <v>396</v>
      </c>
      <c r="Q31">
        <v>819</v>
      </c>
    </row>
    <row r="32" spans="1:17" x14ac:dyDescent="0.55000000000000004">
      <c r="A32">
        <v>197</v>
      </c>
      <c r="B32">
        <v>179</v>
      </c>
      <c r="C32">
        <v>158</v>
      </c>
      <c r="D32">
        <v>141</v>
      </c>
      <c r="E32">
        <v>101</v>
      </c>
      <c r="F32">
        <v>76</v>
      </c>
      <c r="G32">
        <v>58</v>
      </c>
      <c r="H32">
        <v>36</v>
      </c>
      <c r="I32">
        <v>0</v>
      </c>
      <c r="J32">
        <v>25</v>
      </c>
      <c r="K32">
        <v>25</v>
      </c>
      <c r="L32">
        <v>76</v>
      </c>
      <c r="M32">
        <v>37</v>
      </c>
      <c r="N32">
        <v>325</v>
      </c>
      <c r="O32">
        <v>587</v>
      </c>
      <c r="P32">
        <v>423</v>
      </c>
      <c r="Q32">
        <v>845</v>
      </c>
    </row>
    <row r="33" spans="1:17" x14ac:dyDescent="0.55000000000000004">
      <c r="A33">
        <v>218</v>
      </c>
      <c r="B33">
        <v>200</v>
      </c>
      <c r="C33">
        <v>179</v>
      </c>
      <c r="D33">
        <v>162</v>
      </c>
      <c r="E33">
        <v>122</v>
      </c>
      <c r="F33">
        <v>97</v>
      </c>
      <c r="G33">
        <v>79</v>
      </c>
      <c r="H33">
        <v>57</v>
      </c>
      <c r="I33">
        <v>25</v>
      </c>
      <c r="J33">
        <v>0</v>
      </c>
      <c r="K33">
        <v>4</v>
      </c>
      <c r="L33">
        <v>52</v>
      </c>
      <c r="M33">
        <v>19</v>
      </c>
      <c r="N33">
        <v>346</v>
      </c>
      <c r="O33">
        <v>608</v>
      </c>
      <c r="P33">
        <v>444</v>
      </c>
      <c r="Q33">
        <v>866</v>
      </c>
    </row>
    <row r="34" spans="1:17" x14ac:dyDescent="0.55000000000000004">
      <c r="A34">
        <v>218</v>
      </c>
      <c r="B34">
        <v>200</v>
      </c>
      <c r="C34">
        <v>179</v>
      </c>
      <c r="D34">
        <v>162</v>
      </c>
      <c r="E34">
        <v>122</v>
      </c>
      <c r="F34">
        <v>97</v>
      </c>
      <c r="G34">
        <v>79</v>
      </c>
      <c r="H34">
        <v>57</v>
      </c>
      <c r="I34">
        <v>25</v>
      </c>
      <c r="J34">
        <v>4</v>
      </c>
      <c r="K34">
        <v>0</v>
      </c>
      <c r="L34">
        <v>56</v>
      </c>
      <c r="M34">
        <v>24</v>
      </c>
      <c r="N34">
        <v>346</v>
      </c>
      <c r="O34">
        <v>608</v>
      </c>
      <c r="P34">
        <v>444</v>
      </c>
      <c r="Q34">
        <v>866</v>
      </c>
    </row>
    <row r="35" spans="1:17" x14ac:dyDescent="0.55000000000000004">
      <c r="A35">
        <v>268</v>
      </c>
      <c r="B35">
        <v>251</v>
      </c>
      <c r="C35">
        <v>229</v>
      </c>
      <c r="D35">
        <v>213</v>
      </c>
      <c r="E35">
        <v>173</v>
      </c>
      <c r="F35">
        <v>147</v>
      </c>
      <c r="G35">
        <v>130</v>
      </c>
      <c r="H35">
        <v>108</v>
      </c>
      <c r="I35">
        <v>76</v>
      </c>
      <c r="J35">
        <v>52</v>
      </c>
      <c r="K35">
        <v>56</v>
      </c>
      <c r="L35">
        <v>0</v>
      </c>
      <c r="M35">
        <v>47</v>
      </c>
      <c r="N35">
        <v>397</v>
      </c>
      <c r="O35">
        <v>659</v>
      </c>
      <c r="P35">
        <v>494</v>
      </c>
      <c r="Q35">
        <v>916</v>
      </c>
    </row>
    <row r="36" spans="1:17" x14ac:dyDescent="0.55000000000000004">
      <c r="A36">
        <v>230</v>
      </c>
      <c r="B36">
        <v>212</v>
      </c>
      <c r="C36">
        <v>191</v>
      </c>
      <c r="D36">
        <v>174</v>
      </c>
      <c r="E36">
        <v>134</v>
      </c>
      <c r="F36">
        <v>109</v>
      </c>
      <c r="G36">
        <v>91</v>
      </c>
      <c r="H36">
        <v>69</v>
      </c>
      <c r="I36">
        <v>37</v>
      </c>
      <c r="J36">
        <v>19</v>
      </c>
      <c r="K36">
        <v>24</v>
      </c>
      <c r="L36">
        <v>47</v>
      </c>
      <c r="M36">
        <v>0</v>
      </c>
      <c r="N36">
        <v>358</v>
      </c>
      <c r="O36">
        <v>620</v>
      </c>
      <c r="P36">
        <v>456</v>
      </c>
      <c r="Q36">
        <v>878</v>
      </c>
    </row>
    <row r="37" spans="1:17" x14ac:dyDescent="0.55000000000000004">
      <c r="A37">
        <v>136</v>
      </c>
      <c r="B37">
        <v>159</v>
      </c>
      <c r="C37">
        <v>177</v>
      </c>
      <c r="D37">
        <v>192</v>
      </c>
      <c r="E37">
        <v>240</v>
      </c>
      <c r="F37">
        <v>256</v>
      </c>
      <c r="G37">
        <v>275</v>
      </c>
      <c r="H37">
        <v>299</v>
      </c>
      <c r="I37">
        <v>325</v>
      </c>
      <c r="J37">
        <v>346</v>
      </c>
      <c r="K37">
        <v>346</v>
      </c>
      <c r="L37">
        <v>397</v>
      </c>
      <c r="M37">
        <v>358</v>
      </c>
      <c r="N37">
        <v>0</v>
      </c>
      <c r="O37">
        <v>268</v>
      </c>
      <c r="P37">
        <v>104</v>
      </c>
      <c r="Q37">
        <v>526</v>
      </c>
    </row>
    <row r="38" spans="1:17" x14ac:dyDescent="0.55000000000000004">
      <c r="A38">
        <v>399</v>
      </c>
      <c r="B38">
        <v>421</v>
      </c>
      <c r="C38">
        <v>439</v>
      </c>
      <c r="D38">
        <v>455</v>
      </c>
      <c r="E38">
        <v>502</v>
      </c>
      <c r="F38">
        <v>519</v>
      </c>
      <c r="G38">
        <v>537</v>
      </c>
      <c r="H38">
        <v>561</v>
      </c>
      <c r="I38">
        <v>587</v>
      </c>
      <c r="J38">
        <v>608</v>
      </c>
      <c r="K38">
        <v>608</v>
      </c>
      <c r="L38">
        <v>659</v>
      </c>
      <c r="M38">
        <v>620</v>
      </c>
      <c r="N38">
        <v>268</v>
      </c>
      <c r="O38">
        <v>0</v>
      </c>
      <c r="P38">
        <v>207</v>
      </c>
      <c r="Q38">
        <v>262</v>
      </c>
    </row>
    <row r="39" spans="1:17" x14ac:dyDescent="0.55000000000000004">
      <c r="A39">
        <v>234</v>
      </c>
      <c r="B39">
        <v>257</v>
      </c>
      <c r="C39">
        <v>275</v>
      </c>
      <c r="D39">
        <v>290</v>
      </c>
      <c r="E39">
        <v>338</v>
      </c>
      <c r="F39">
        <v>354</v>
      </c>
      <c r="G39">
        <v>372</v>
      </c>
      <c r="H39">
        <v>396</v>
      </c>
      <c r="I39">
        <v>423</v>
      </c>
      <c r="J39">
        <v>444</v>
      </c>
      <c r="K39">
        <v>444</v>
      </c>
      <c r="L39">
        <v>494</v>
      </c>
      <c r="M39">
        <v>456</v>
      </c>
      <c r="N39">
        <v>104</v>
      </c>
      <c r="O39">
        <v>207</v>
      </c>
      <c r="P39">
        <v>0</v>
      </c>
      <c r="Q39">
        <v>465</v>
      </c>
    </row>
    <row r="40" spans="1:17" x14ac:dyDescent="0.55000000000000004">
      <c r="A40">
        <v>656</v>
      </c>
      <c r="B40">
        <v>679</v>
      </c>
      <c r="C40">
        <v>697</v>
      </c>
      <c r="D40">
        <v>712</v>
      </c>
      <c r="E40">
        <v>760</v>
      </c>
      <c r="F40">
        <v>776</v>
      </c>
      <c r="G40">
        <v>794</v>
      </c>
      <c r="H40">
        <v>819</v>
      </c>
      <c r="I40">
        <v>845</v>
      </c>
      <c r="J40">
        <v>866</v>
      </c>
      <c r="K40">
        <v>866</v>
      </c>
      <c r="L40">
        <v>916</v>
      </c>
      <c r="M40">
        <v>878</v>
      </c>
      <c r="N40">
        <v>526</v>
      </c>
      <c r="O40">
        <v>262</v>
      </c>
      <c r="P40">
        <v>465</v>
      </c>
      <c r="Q4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48DFF-359C-49D3-BF0B-A91A20312CAC}">
  <dimension ref="A1:P38"/>
  <sheetViews>
    <sheetView workbookViewId="0">
      <selection sqref="A1:XFD1048576"/>
    </sheetView>
  </sheetViews>
  <sheetFormatPr defaultColWidth="10.9453125" defaultRowHeight="14.4" x14ac:dyDescent="0.55000000000000004"/>
  <cols>
    <col min="1" max="4" width="10.3125" customWidth="1"/>
    <col min="5" max="5" width="11.20703125" customWidth="1"/>
    <col min="6" max="6" width="11.7890625" customWidth="1"/>
    <col min="7" max="7" width="11.20703125" customWidth="1"/>
    <col min="8" max="8" width="12.68359375" customWidth="1"/>
    <col min="9" max="10" width="11.20703125" customWidth="1"/>
    <col min="11" max="11" width="10.3125" customWidth="1"/>
    <col min="12" max="12" width="12.68359375" customWidth="1"/>
    <col min="13" max="13" width="11.20703125" customWidth="1"/>
    <col min="14" max="14" width="12.15625" customWidth="1"/>
    <col min="15" max="15" width="11.20703125" customWidth="1"/>
    <col min="16" max="16" width="12.15625" customWidth="1"/>
  </cols>
  <sheetData>
    <row r="1" spans="1:16" x14ac:dyDescent="0.55000000000000004">
      <c r="A1" s="10" t="s">
        <v>42</v>
      </c>
    </row>
    <row r="2" spans="1:16" x14ac:dyDescent="0.55000000000000004">
      <c r="A2" t="s">
        <v>33</v>
      </c>
    </row>
    <row r="3" spans="1:16" x14ac:dyDescent="0.55000000000000004">
      <c r="A3" s="11" t="s">
        <v>41</v>
      </c>
      <c r="B3" t="s">
        <v>3</v>
      </c>
      <c r="C3" t="s">
        <v>4</v>
      </c>
      <c r="D3" t="s">
        <v>5</v>
      </c>
      <c r="E3" t="s">
        <v>43</v>
      </c>
      <c r="F3" t="s">
        <v>7</v>
      </c>
      <c r="G3" t="s">
        <v>8</v>
      </c>
      <c r="H3" t="s">
        <v>10</v>
      </c>
      <c r="I3" t="s">
        <v>30</v>
      </c>
      <c r="J3" t="s">
        <v>36</v>
      </c>
      <c r="K3" t="s">
        <v>37</v>
      </c>
      <c r="L3" t="s">
        <v>14</v>
      </c>
      <c r="M3" t="s">
        <v>16</v>
      </c>
      <c r="N3" s="11" t="s">
        <v>38</v>
      </c>
      <c r="O3" s="11" t="s">
        <v>44</v>
      </c>
      <c r="P3" t="s">
        <v>18</v>
      </c>
    </row>
    <row r="4" spans="1:16" x14ac:dyDescent="0.55000000000000004">
      <c r="A4" t="s">
        <v>0</v>
      </c>
    </row>
    <row r="5" spans="1:16" x14ac:dyDescent="0.55000000000000004">
      <c r="A5" s="1">
        <v>0</v>
      </c>
      <c r="B5" s="1">
        <v>3.9100000000000003E-2</v>
      </c>
      <c r="C5" s="1">
        <v>2.8799999999999999E-2</v>
      </c>
      <c r="D5" s="1">
        <v>7.4099999999999999E-2</v>
      </c>
      <c r="E5" s="1">
        <v>7.0300000000000001E-2</v>
      </c>
      <c r="F5" s="1">
        <v>6.3E-2</v>
      </c>
      <c r="G5" s="1">
        <v>7.1199999999999999E-2</v>
      </c>
      <c r="H5" s="1">
        <v>5.8500000000000003E-2</v>
      </c>
      <c r="I5" s="1">
        <v>6.88E-2</v>
      </c>
      <c r="J5" s="1">
        <v>7.0999999999999994E-2</v>
      </c>
      <c r="K5" s="1">
        <v>8.0100000000000005E-2</v>
      </c>
      <c r="L5" s="1">
        <v>6.2300000000000001E-2</v>
      </c>
      <c r="M5" s="1">
        <v>6.6600000000000006E-2</v>
      </c>
      <c r="N5" s="1">
        <v>6.7000000000000004E-2</v>
      </c>
      <c r="O5" s="1">
        <v>7.1900000000000006E-2</v>
      </c>
      <c r="P5" s="1">
        <v>6.7500000000000004E-2</v>
      </c>
    </row>
    <row r="6" spans="1:16" x14ac:dyDescent="0.55000000000000004">
      <c r="A6" s="1">
        <v>3.9100000000000003E-2</v>
      </c>
      <c r="B6" s="1">
        <v>0</v>
      </c>
      <c r="C6" s="1">
        <v>0.04</v>
      </c>
      <c r="D6" s="1">
        <v>9.4399999999999998E-2</v>
      </c>
      <c r="E6" s="1">
        <v>6.9900000000000004E-2</v>
      </c>
      <c r="F6" s="1">
        <v>7.7600000000000002E-2</v>
      </c>
      <c r="G6" s="1">
        <v>7.3099999999999998E-2</v>
      </c>
      <c r="H6" s="1">
        <v>6.0600000000000001E-2</v>
      </c>
      <c r="I6" s="1">
        <v>7.1599999999999997E-2</v>
      </c>
      <c r="J6" s="1">
        <v>7.4700000000000003E-2</v>
      </c>
      <c r="K6" s="1">
        <v>8.1000000000000003E-2</v>
      </c>
      <c r="L6" s="1">
        <v>6.9800000000000001E-2</v>
      </c>
      <c r="M6" s="1">
        <v>7.8299999999999995E-2</v>
      </c>
      <c r="N6" s="1">
        <v>7.5899999999999995E-2</v>
      </c>
      <c r="O6" s="1">
        <v>7.7600000000000002E-2</v>
      </c>
      <c r="P6" s="1">
        <v>7.2800000000000004E-2</v>
      </c>
    </row>
    <row r="7" spans="1:16" x14ac:dyDescent="0.55000000000000004">
      <c r="A7" s="1">
        <v>2.8799999999999999E-2</v>
      </c>
      <c r="B7" s="1">
        <v>0.04</v>
      </c>
      <c r="C7" s="1">
        <v>0</v>
      </c>
      <c r="D7" s="1">
        <v>5.2600000000000001E-2</v>
      </c>
      <c r="E7" s="1">
        <v>5.6500000000000002E-2</v>
      </c>
      <c r="F7" s="1">
        <v>4.1300000000000003E-2</v>
      </c>
      <c r="G7" s="1">
        <v>4.4499999999999998E-2</v>
      </c>
      <c r="H7" s="1">
        <v>3.44E-2</v>
      </c>
      <c r="I7" s="1">
        <v>4.3799999999999999E-2</v>
      </c>
      <c r="J7" s="1">
        <v>4.7100000000000003E-2</v>
      </c>
      <c r="K7" s="1">
        <v>5.96E-2</v>
      </c>
      <c r="L7" s="1">
        <v>4.02E-2</v>
      </c>
      <c r="M7" s="1">
        <v>4.3900000000000002E-2</v>
      </c>
      <c r="N7" s="1">
        <v>4.2200000000000001E-2</v>
      </c>
      <c r="O7" s="1">
        <v>4.3499999999999997E-2</v>
      </c>
      <c r="P7" s="1">
        <v>3.8699999999999998E-2</v>
      </c>
    </row>
    <row r="8" spans="1:16" x14ac:dyDescent="0.55000000000000004">
      <c r="A8" s="1">
        <v>7.4099999999999999E-2</v>
      </c>
      <c r="B8" s="1">
        <v>9.4399999999999998E-2</v>
      </c>
      <c r="C8" s="1">
        <v>5.2600000000000001E-2</v>
      </c>
      <c r="D8" s="1">
        <v>0</v>
      </c>
      <c r="E8" s="1">
        <v>8.8599999999999998E-2</v>
      </c>
      <c r="F8" s="1">
        <v>9.2200000000000004E-2</v>
      </c>
      <c r="G8" s="1">
        <v>8.0399999999999999E-2</v>
      </c>
      <c r="H8" s="1">
        <v>6.6000000000000003E-2</v>
      </c>
      <c r="I8" s="1">
        <v>8.3299999999999999E-2</v>
      </c>
      <c r="J8" s="1">
        <v>8.1900000000000001E-2</v>
      </c>
      <c r="K8" s="1">
        <v>9.69E-2</v>
      </c>
      <c r="L8" s="1">
        <v>7.9100000000000004E-2</v>
      </c>
      <c r="M8" s="1">
        <v>8.3000000000000004E-2</v>
      </c>
      <c r="N8" s="1">
        <v>7.8600000000000003E-2</v>
      </c>
      <c r="O8" s="1">
        <v>8.0699999999999994E-2</v>
      </c>
      <c r="P8" s="1">
        <v>7.4800000000000005E-2</v>
      </c>
    </row>
    <row r="9" spans="1:16" x14ac:dyDescent="0.55000000000000004">
      <c r="A9" s="1">
        <v>7.0300000000000001E-2</v>
      </c>
      <c r="B9" s="1">
        <v>6.9900000000000004E-2</v>
      </c>
      <c r="C9" s="1">
        <v>5.6500000000000002E-2</v>
      </c>
      <c r="D9" s="1">
        <v>8.8599999999999998E-2</v>
      </c>
      <c r="E9" s="1">
        <v>0</v>
      </c>
      <c r="F9" s="1">
        <v>5.8999999999999999E-3</v>
      </c>
      <c r="G9" s="1">
        <v>1.66E-2</v>
      </c>
      <c r="H9" s="1">
        <v>1.23E-2</v>
      </c>
      <c r="I9" s="1">
        <v>2.0899999999999998E-2</v>
      </c>
      <c r="J9" s="1">
        <v>1.5699999999999999E-2</v>
      </c>
      <c r="K9" s="1">
        <v>2.3900000000000001E-2</v>
      </c>
      <c r="L9" s="1">
        <v>9.7000000000000003E-3</v>
      </c>
      <c r="M9" s="1">
        <v>1.6299999999999999E-2</v>
      </c>
      <c r="N9" s="1">
        <v>1.8499999999999999E-2</v>
      </c>
      <c r="O9" s="1">
        <v>2.3300000000000001E-2</v>
      </c>
      <c r="P9" s="1">
        <v>1.7600000000000001E-2</v>
      </c>
    </row>
    <row r="10" spans="1:16" x14ac:dyDescent="0.55000000000000004">
      <c r="A10" s="1">
        <v>6.3E-2</v>
      </c>
      <c r="B10" s="1">
        <v>7.7600000000000002E-2</v>
      </c>
      <c r="C10" s="1">
        <v>4.1300000000000003E-2</v>
      </c>
      <c r="D10" s="1">
        <v>9.2200000000000004E-2</v>
      </c>
      <c r="E10" s="1">
        <v>5.8999999999999999E-3</v>
      </c>
      <c r="F10" s="1">
        <v>0</v>
      </c>
      <c r="G10" s="1">
        <v>1.2500000000000001E-2</v>
      </c>
      <c r="H10" s="1">
        <v>-3.0000000000000001E-3</v>
      </c>
      <c r="I10" s="1">
        <v>1.44E-2</v>
      </c>
      <c r="J10" s="1">
        <v>9.7000000000000003E-3</v>
      </c>
      <c r="K10" s="1">
        <v>1.8800000000000001E-2</v>
      </c>
      <c r="L10" s="1">
        <v>8.6999999999999994E-3</v>
      </c>
      <c r="M10" s="1">
        <v>3.0999999999999999E-3</v>
      </c>
      <c r="N10" s="1">
        <v>1.2E-2</v>
      </c>
      <c r="O10" s="1">
        <v>2.1499999999999998E-2</v>
      </c>
      <c r="P10" s="1">
        <v>1.9099999999999999E-2</v>
      </c>
    </row>
    <row r="11" spans="1:16" x14ac:dyDescent="0.55000000000000004">
      <c r="A11" s="1">
        <v>7.1199999999999999E-2</v>
      </c>
      <c r="B11" s="1">
        <v>7.3099999999999998E-2</v>
      </c>
      <c r="C11" s="1">
        <v>4.4499999999999998E-2</v>
      </c>
      <c r="D11" s="1">
        <v>8.0399999999999999E-2</v>
      </c>
      <c r="E11" s="1">
        <v>1.66E-2</v>
      </c>
      <c r="F11" s="1">
        <v>1.2500000000000001E-2</v>
      </c>
      <c r="G11" s="1">
        <v>0</v>
      </c>
      <c r="H11" s="1">
        <v>8.5000000000000006E-3</v>
      </c>
      <c r="I11" s="1">
        <v>2.07E-2</v>
      </c>
      <c r="J11" s="1">
        <v>1.09E-2</v>
      </c>
      <c r="K11" s="1">
        <v>2.0299999999999999E-2</v>
      </c>
      <c r="L11" s="1">
        <v>7.9000000000000008E-3</v>
      </c>
      <c r="M11" s="1">
        <v>7.7000000000000002E-3</v>
      </c>
      <c r="N11" s="1">
        <v>8.0999999999999996E-3</v>
      </c>
      <c r="O11" s="1">
        <v>1.12E-2</v>
      </c>
      <c r="P11" s="1">
        <v>8.6999999999999994E-3</v>
      </c>
    </row>
    <row r="12" spans="1:16" x14ac:dyDescent="0.55000000000000004">
      <c r="A12" s="1">
        <v>5.8500000000000003E-2</v>
      </c>
      <c r="B12" s="1">
        <v>6.0600000000000001E-2</v>
      </c>
      <c r="C12" s="1">
        <v>3.44E-2</v>
      </c>
      <c r="D12" s="1">
        <v>6.6000000000000003E-2</v>
      </c>
      <c r="E12" s="1">
        <v>1.23E-2</v>
      </c>
      <c r="F12" s="1">
        <v>-3.0000000000000001E-3</v>
      </c>
      <c r="G12" s="1">
        <v>8.5000000000000006E-3</v>
      </c>
      <c r="H12" s="1">
        <v>0</v>
      </c>
      <c r="I12" s="1">
        <v>6.7999999999999996E-3</v>
      </c>
      <c r="J12" s="1">
        <v>6.7000000000000002E-3</v>
      </c>
      <c r="K12" s="1">
        <v>1.2699999999999999E-2</v>
      </c>
      <c r="L12" s="1">
        <v>-8.9999999999999998E-4</v>
      </c>
      <c r="M12" s="1">
        <v>4.1000000000000003E-3</v>
      </c>
      <c r="N12" s="1">
        <v>6.7999999999999996E-3</v>
      </c>
      <c r="O12" s="1">
        <v>1.0999999999999999E-2</v>
      </c>
      <c r="P12" s="1">
        <v>5.1999999999999998E-3</v>
      </c>
    </row>
    <row r="13" spans="1:16" x14ac:dyDescent="0.55000000000000004">
      <c r="A13" s="1">
        <v>6.88E-2</v>
      </c>
      <c r="B13" s="1">
        <v>7.1599999999999997E-2</v>
      </c>
      <c r="C13" s="1">
        <v>4.3799999999999999E-2</v>
      </c>
      <c r="D13" s="1">
        <v>8.3299999999999999E-2</v>
      </c>
      <c r="E13" s="1">
        <v>2.0899999999999998E-2</v>
      </c>
      <c r="F13" s="1">
        <v>1.44E-2</v>
      </c>
      <c r="G13" s="1">
        <v>2.07E-2</v>
      </c>
      <c r="H13" s="1">
        <v>6.7999999999999996E-3</v>
      </c>
      <c r="I13" s="1">
        <v>0</v>
      </c>
      <c r="J13" s="1">
        <v>1.7299999999999999E-2</v>
      </c>
      <c r="K13" s="1">
        <v>3.2000000000000001E-2</v>
      </c>
      <c r="L13" s="1">
        <v>1.37E-2</v>
      </c>
      <c r="M13" s="1">
        <v>1.7999999999999999E-2</v>
      </c>
      <c r="N13" s="1">
        <v>1.6799999999999999E-2</v>
      </c>
      <c r="O13" s="1">
        <v>1.89E-2</v>
      </c>
      <c r="P13" s="1">
        <v>1.89E-2</v>
      </c>
    </row>
    <row r="14" spans="1:16" x14ac:dyDescent="0.55000000000000004">
      <c r="A14" s="1">
        <v>7.0999999999999994E-2</v>
      </c>
      <c r="B14" s="1">
        <v>7.4700000000000003E-2</v>
      </c>
      <c r="C14" s="1">
        <v>4.7100000000000003E-2</v>
      </c>
      <c r="D14" s="1">
        <v>8.1900000000000001E-2</v>
      </c>
      <c r="E14" s="1">
        <v>1.5699999999999999E-2</v>
      </c>
      <c r="F14" s="1">
        <v>9.7000000000000003E-3</v>
      </c>
      <c r="G14" s="1">
        <v>1.09E-2</v>
      </c>
      <c r="H14" s="1">
        <v>6.7000000000000002E-3</v>
      </c>
      <c r="I14" s="1">
        <v>1.7299999999999999E-2</v>
      </c>
      <c r="J14" s="1">
        <v>0</v>
      </c>
      <c r="K14" s="1">
        <v>1.44E-2</v>
      </c>
      <c r="L14" s="1">
        <v>5.5999999999999999E-3</v>
      </c>
      <c r="M14" s="1">
        <v>7.1999999999999998E-3</v>
      </c>
      <c r="N14" s="1">
        <v>7.7999999999999996E-3</v>
      </c>
      <c r="O14" s="1">
        <v>1.0200000000000001E-2</v>
      </c>
      <c r="P14" s="1">
        <v>6.4000000000000003E-3</v>
      </c>
    </row>
    <row r="15" spans="1:16" x14ac:dyDescent="0.55000000000000004">
      <c r="A15" s="1">
        <v>8.0100000000000005E-2</v>
      </c>
      <c r="B15" s="1">
        <v>8.1000000000000003E-2</v>
      </c>
      <c r="C15" s="1">
        <v>5.96E-2</v>
      </c>
      <c r="D15" s="1">
        <v>9.69E-2</v>
      </c>
      <c r="E15" s="1">
        <v>2.3900000000000001E-2</v>
      </c>
      <c r="F15" s="1">
        <v>1.8800000000000001E-2</v>
      </c>
      <c r="G15" s="1">
        <v>2.0299999999999999E-2</v>
      </c>
      <c r="H15" s="1">
        <v>1.2699999999999999E-2</v>
      </c>
      <c r="I15" s="1">
        <v>3.2000000000000001E-2</v>
      </c>
      <c r="J15" s="1">
        <v>1.44E-2</v>
      </c>
      <c r="K15" s="1">
        <v>0</v>
      </c>
      <c r="L15" s="1">
        <v>1.06E-2</v>
      </c>
      <c r="M15" s="1">
        <v>1.9099999999999999E-2</v>
      </c>
      <c r="N15" s="1">
        <v>1.61E-2</v>
      </c>
      <c r="O15" s="1">
        <v>2.1999999999999999E-2</v>
      </c>
      <c r="P15" s="1">
        <v>1.7299999999999999E-2</v>
      </c>
    </row>
    <row r="16" spans="1:16" x14ac:dyDescent="0.55000000000000004">
      <c r="A16" s="1">
        <v>6.2300000000000001E-2</v>
      </c>
      <c r="B16" s="1">
        <v>6.9800000000000001E-2</v>
      </c>
      <c r="C16" s="1">
        <v>4.02E-2</v>
      </c>
      <c r="D16" s="1">
        <v>7.9100000000000004E-2</v>
      </c>
      <c r="E16" s="1">
        <v>9.7000000000000003E-3</v>
      </c>
      <c r="F16" s="1">
        <v>8.6999999999999994E-3</v>
      </c>
      <c r="G16" s="1">
        <v>7.9000000000000008E-3</v>
      </c>
      <c r="H16" s="1">
        <v>-8.9999999999999998E-4</v>
      </c>
      <c r="I16" s="1">
        <v>1.37E-2</v>
      </c>
      <c r="J16" s="1">
        <v>5.5999999999999999E-3</v>
      </c>
      <c r="K16" s="1">
        <v>1.06E-2</v>
      </c>
      <c r="L16" s="1">
        <v>0</v>
      </c>
      <c r="M16" s="1">
        <v>3.5000000000000001E-3</v>
      </c>
      <c r="N16" s="1">
        <v>2.2000000000000001E-3</v>
      </c>
      <c r="O16" s="1">
        <v>6.4000000000000003E-3</v>
      </c>
      <c r="P16" s="1">
        <v>1.8E-3</v>
      </c>
    </row>
    <row r="17" spans="1:16" x14ac:dyDescent="0.55000000000000004">
      <c r="A17" s="1">
        <v>6.6600000000000006E-2</v>
      </c>
      <c r="B17" s="1">
        <v>7.8299999999999995E-2</v>
      </c>
      <c r="C17" s="1">
        <v>4.3900000000000002E-2</v>
      </c>
      <c r="D17" s="1">
        <v>8.3000000000000004E-2</v>
      </c>
      <c r="E17" s="1">
        <v>1.6299999999999999E-2</v>
      </c>
      <c r="F17" s="1">
        <v>3.0999999999999999E-3</v>
      </c>
      <c r="G17" s="1">
        <v>7.7000000000000002E-3</v>
      </c>
      <c r="H17" s="1">
        <v>4.1000000000000003E-3</v>
      </c>
      <c r="I17" s="1">
        <v>1.7999999999999999E-2</v>
      </c>
      <c r="J17" s="1">
        <v>7.1999999999999998E-3</v>
      </c>
      <c r="K17" s="1">
        <v>1.9099999999999999E-2</v>
      </c>
      <c r="L17" s="1">
        <v>3.5000000000000001E-3</v>
      </c>
      <c r="M17" s="1">
        <v>0</v>
      </c>
      <c r="N17" s="1">
        <v>2.9999999999999997E-4</v>
      </c>
      <c r="O17" s="1">
        <v>3.8999999999999998E-3</v>
      </c>
      <c r="P17" s="1">
        <v>3.3E-3</v>
      </c>
    </row>
    <row r="18" spans="1:16" x14ac:dyDescent="0.55000000000000004">
      <c r="A18" s="1">
        <v>6.7000000000000004E-2</v>
      </c>
      <c r="B18" s="1">
        <v>7.5899999999999995E-2</v>
      </c>
      <c r="C18" s="1">
        <v>4.2200000000000001E-2</v>
      </c>
      <c r="D18" s="1">
        <v>7.8600000000000003E-2</v>
      </c>
      <c r="E18" s="1">
        <v>1.8499999999999999E-2</v>
      </c>
      <c r="F18" s="1">
        <v>1.2E-2</v>
      </c>
      <c r="G18" s="1">
        <v>8.0999999999999996E-3</v>
      </c>
      <c r="H18" s="1">
        <v>6.7999999999999996E-3</v>
      </c>
      <c r="I18" s="1">
        <v>1.6799999999999999E-2</v>
      </c>
      <c r="J18" s="1">
        <v>7.7999999999999996E-3</v>
      </c>
      <c r="K18" s="1">
        <v>1.61E-2</v>
      </c>
      <c r="L18" s="1">
        <v>2.2000000000000001E-3</v>
      </c>
      <c r="M18" s="1">
        <v>2.9999999999999997E-4</v>
      </c>
      <c r="N18" s="1">
        <v>0</v>
      </c>
      <c r="O18" s="1">
        <v>3.0000000000000001E-3</v>
      </c>
      <c r="P18" s="1">
        <v>6.9999999999999999E-4</v>
      </c>
    </row>
    <row r="19" spans="1:16" x14ac:dyDescent="0.55000000000000004">
      <c r="A19" s="1">
        <v>7.1900000000000006E-2</v>
      </c>
      <c r="B19" s="1">
        <v>7.7600000000000002E-2</v>
      </c>
      <c r="C19" s="1">
        <v>4.3499999999999997E-2</v>
      </c>
      <c r="D19" s="1">
        <v>8.0699999999999994E-2</v>
      </c>
      <c r="E19" s="1">
        <v>2.3300000000000001E-2</v>
      </c>
      <c r="F19" s="1">
        <v>2.1499999999999998E-2</v>
      </c>
      <c r="G19" s="1">
        <v>1.12E-2</v>
      </c>
      <c r="H19" s="1">
        <v>1.0999999999999999E-2</v>
      </c>
      <c r="I19" s="1">
        <v>1.89E-2</v>
      </c>
      <c r="J19" s="1">
        <v>1.0200000000000001E-2</v>
      </c>
      <c r="K19" s="1">
        <v>2.1999999999999999E-2</v>
      </c>
      <c r="L19" s="1">
        <v>6.4000000000000003E-3</v>
      </c>
      <c r="M19" s="1">
        <v>3.8999999999999998E-3</v>
      </c>
      <c r="N19" s="1">
        <v>3.0000000000000001E-3</v>
      </c>
      <c r="O19" s="1">
        <v>0</v>
      </c>
      <c r="P19" s="1">
        <v>5.1999999999999998E-3</v>
      </c>
    </row>
    <row r="20" spans="1:16" x14ac:dyDescent="0.55000000000000004">
      <c r="A20" s="1">
        <v>6.7500000000000004E-2</v>
      </c>
      <c r="B20" s="1">
        <v>7.2800000000000004E-2</v>
      </c>
      <c r="C20" s="1">
        <v>3.8699999999999998E-2</v>
      </c>
      <c r="D20" s="1">
        <v>7.4800000000000005E-2</v>
      </c>
      <c r="E20" s="1">
        <v>1.7600000000000001E-2</v>
      </c>
      <c r="F20" s="1">
        <v>1.9099999999999999E-2</v>
      </c>
      <c r="G20" s="1">
        <v>8.6999999999999994E-3</v>
      </c>
      <c r="H20" s="1">
        <v>5.1999999999999998E-3</v>
      </c>
      <c r="I20" s="1">
        <v>1.89E-2</v>
      </c>
      <c r="J20" s="1">
        <v>6.4000000000000003E-3</v>
      </c>
      <c r="K20" s="1">
        <v>1.7299999999999999E-2</v>
      </c>
      <c r="L20" s="1">
        <v>1.8E-3</v>
      </c>
      <c r="M20" s="1">
        <v>3.3E-3</v>
      </c>
      <c r="N20" s="1">
        <v>6.9999999999999999E-4</v>
      </c>
      <c r="O20" s="1">
        <v>5.1999999999999998E-3</v>
      </c>
      <c r="P20" s="1">
        <v>0</v>
      </c>
    </row>
    <row r="22" spans="1:16" x14ac:dyDescent="0.55000000000000004">
      <c r="A22" t="s">
        <v>31</v>
      </c>
    </row>
    <row r="23" spans="1:16" x14ac:dyDescent="0.55000000000000004">
      <c r="A23">
        <v>0</v>
      </c>
      <c r="B23">
        <v>233</v>
      </c>
      <c r="C23">
        <v>443</v>
      </c>
      <c r="D23">
        <v>505</v>
      </c>
      <c r="E23">
        <v>633</v>
      </c>
      <c r="F23">
        <v>653</v>
      </c>
      <c r="G23">
        <v>676</v>
      </c>
      <c r="H23">
        <v>739</v>
      </c>
      <c r="I23">
        <v>753</v>
      </c>
      <c r="J23">
        <v>781</v>
      </c>
      <c r="K23">
        <v>801</v>
      </c>
      <c r="L23">
        <v>823</v>
      </c>
      <c r="M23">
        <v>848</v>
      </c>
      <c r="N23">
        <v>838</v>
      </c>
      <c r="O23">
        <v>910</v>
      </c>
      <c r="P23">
        <v>855</v>
      </c>
    </row>
    <row r="24" spans="1:16" x14ac:dyDescent="0.55000000000000004">
      <c r="A24">
        <v>233</v>
      </c>
      <c r="B24">
        <v>0</v>
      </c>
      <c r="C24">
        <v>227</v>
      </c>
      <c r="D24">
        <v>289</v>
      </c>
      <c r="E24">
        <v>417</v>
      </c>
      <c r="F24">
        <v>437</v>
      </c>
      <c r="G24">
        <v>460</v>
      </c>
      <c r="H24">
        <v>523</v>
      </c>
      <c r="I24">
        <v>537</v>
      </c>
      <c r="J24">
        <v>566</v>
      </c>
      <c r="K24">
        <v>585</v>
      </c>
      <c r="L24">
        <v>608</v>
      </c>
      <c r="M24">
        <v>632</v>
      </c>
      <c r="N24">
        <v>623</v>
      </c>
      <c r="O24">
        <v>694</v>
      </c>
      <c r="P24">
        <v>639</v>
      </c>
    </row>
    <row r="25" spans="1:16" x14ac:dyDescent="0.55000000000000004">
      <c r="A25">
        <v>443</v>
      </c>
      <c r="B25">
        <v>227</v>
      </c>
      <c r="C25">
        <v>0</v>
      </c>
      <c r="D25">
        <v>103</v>
      </c>
      <c r="E25">
        <v>231</v>
      </c>
      <c r="F25">
        <v>251</v>
      </c>
      <c r="G25">
        <v>274</v>
      </c>
      <c r="H25">
        <v>337</v>
      </c>
      <c r="I25">
        <v>351</v>
      </c>
      <c r="J25">
        <v>379</v>
      </c>
      <c r="K25">
        <v>399</v>
      </c>
      <c r="L25">
        <v>421</v>
      </c>
      <c r="M25">
        <v>446</v>
      </c>
      <c r="N25">
        <v>437</v>
      </c>
      <c r="O25">
        <v>508</v>
      </c>
      <c r="P25">
        <v>453</v>
      </c>
    </row>
    <row r="26" spans="1:16" x14ac:dyDescent="0.55000000000000004">
      <c r="A26">
        <v>505</v>
      </c>
      <c r="B26">
        <v>289</v>
      </c>
      <c r="C26">
        <v>103</v>
      </c>
      <c r="D26">
        <v>0</v>
      </c>
      <c r="E26">
        <v>134</v>
      </c>
      <c r="F26">
        <v>154</v>
      </c>
      <c r="G26">
        <v>177</v>
      </c>
      <c r="H26">
        <v>240</v>
      </c>
      <c r="I26">
        <v>254</v>
      </c>
      <c r="J26">
        <v>282</v>
      </c>
      <c r="K26">
        <v>302</v>
      </c>
      <c r="L26">
        <v>325</v>
      </c>
      <c r="M26">
        <v>349</v>
      </c>
      <c r="N26">
        <v>340</v>
      </c>
      <c r="O26">
        <v>411</v>
      </c>
      <c r="P26">
        <v>356</v>
      </c>
    </row>
    <row r="27" spans="1:16" x14ac:dyDescent="0.55000000000000004">
      <c r="A27">
        <v>633</v>
      </c>
      <c r="B27">
        <v>417</v>
      </c>
      <c r="C27">
        <v>231</v>
      </c>
      <c r="D27">
        <v>134</v>
      </c>
      <c r="E27">
        <v>0</v>
      </c>
      <c r="F27">
        <v>22</v>
      </c>
      <c r="G27">
        <v>45</v>
      </c>
      <c r="H27">
        <v>108</v>
      </c>
      <c r="I27">
        <v>122</v>
      </c>
      <c r="J27">
        <v>150</v>
      </c>
      <c r="K27">
        <v>170</v>
      </c>
      <c r="L27">
        <v>192</v>
      </c>
      <c r="M27">
        <v>217</v>
      </c>
      <c r="N27">
        <v>207</v>
      </c>
      <c r="O27">
        <v>279</v>
      </c>
      <c r="P27">
        <v>224</v>
      </c>
    </row>
    <row r="28" spans="1:16" x14ac:dyDescent="0.55000000000000004">
      <c r="A28">
        <v>653</v>
      </c>
      <c r="B28">
        <v>437</v>
      </c>
      <c r="C28">
        <v>251</v>
      </c>
      <c r="D28">
        <v>154</v>
      </c>
      <c r="E28">
        <v>22</v>
      </c>
      <c r="F28">
        <v>0</v>
      </c>
      <c r="G28">
        <v>30</v>
      </c>
      <c r="H28">
        <v>93</v>
      </c>
      <c r="I28">
        <v>107</v>
      </c>
      <c r="J28">
        <v>135</v>
      </c>
      <c r="K28">
        <v>155</v>
      </c>
      <c r="L28">
        <v>177</v>
      </c>
      <c r="M28">
        <v>202</v>
      </c>
      <c r="N28">
        <v>192</v>
      </c>
      <c r="O28">
        <v>264</v>
      </c>
      <c r="P28">
        <v>209</v>
      </c>
    </row>
    <row r="29" spans="1:16" x14ac:dyDescent="0.55000000000000004">
      <c r="A29">
        <v>676</v>
      </c>
      <c r="B29">
        <v>460</v>
      </c>
      <c r="C29">
        <v>274</v>
      </c>
      <c r="D29">
        <v>177</v>
      </c>
      <c r="E29">
        <v>45</v>
      </c>
      <c r="F29">
        <v>30</v>
      </c>
      <c r="G29">
        <v>0</v>
      </c>
      <c r="H29">
        <v>73</v>
      </c>
      <c r="I29">
        <v>87</v>
      </c>
      <c r="J29">
        <v>115</v>
      </c>
      <c r="K29">
        <v>135</v>
      </c>
      <c r="L29">
        <v>157</v>
      </c>
      <c r="M29">
        <v>182</v>
      </c>
      <c r="N29">
        <v>173</v>
      </c>
      <c r="O29">
        <v>244</v>
      </c>
      <c r="P29">
        <v>189</v>
      </c>
    </row>
    <row r="30" spans="1:16" x14ac:dyDescent="0.55000000000000004">
      <c r="A30">
        <v>739</v>
      </c>
      <c r="B30">
        <v>523</v>
      </c>
      <c r="C30">
        <v>337</v>
      </c>
      <c r="D30">
        <v>240</v>
      </c>
      <c r="E30">
        <v>108</v>
      </c>
      <c r="F30">
        <v>93</v>
      </c>
      <c r="G30">
        <v>73</v>
      </c>
      <c r="H30">
        <v>0</v>
      </c>
      <c r="I30">
        <v>28</v>
      </c>
      <c r="J30">
        <v>56</v>
      </c>
      <c r="K30">
        <v>76</v>
      </c>
      <c r="L30">
        <v>101</v>
      </c>
      <c r="M30">
        <v>125</v>
      </c>
      <c r="N30">
        <v>116</v>
      </c>
      <c r="O30">
        <v>188</v>
      </c>
      <c r="P30">
        <v>132</v>
      </c>
    </row>
    <row r="31" spans="1:16" x14ac:dyDescent="0.55000000000000004">
      <c r="A31">
        <v>753</v>
      </c>
      <c r="B31">
        <v>537</v>
      </c>
      <c r="C31">
        <v>351</v>
      </c>
      <c r="D31">
        <v>254</v>
      </c>
      <c r="E31">
        <v>122</v>
      </c>
      <c r="F31">
        <v>107</v>
      </c>
      <c r="G31">
        <v>87</v>
      </c>
      <c r="H31">
        <v>28</v>
      </c>
      <c r="I31">
        <v>0</v>
      </c>
      <c r="J31">
        <v>33</v>
      </c>
      <c r="K31">
        <v>52</v>
      </c>
      <c r="L31">
        <v>78</v>
      </c>
      <c r="M31">
        <v>103</v>
      </c>
      <c r="N31">
        <v>94</v>
      </c>
      <c r="O31">
        <v>165</v>
      </c>
      <c r="P31">
        <v>110</v>
      </c>
    </row>
    <row r="32" spans="1:16" x14ac:dyDescent="0.55000000000000004">
      <c r="A32">
        <v>781</v>
      </c>
      <c r="B32">
        <v>566</v>
      </c>
      <c r="C32">
        <v>379</v>
      </c>
      <c r="D32">
        <v>282</v>
      </c>
      <c r="E32">
        <v>150</v>
      </c>
      <c r="F32">
        <v>135</v>
      </c>
      <c r="G32">
        <v>115</v>
      </c>
      <c r="H32">
        <v>56</v>
      </c>
      <c r="I32">
        <v>33</v>
      </c>
      <c r="J32">
        <v>0</v>
      </c>
      <c r="K32">
        <v>38</v>
      </c>
      <c r="L32">
        <v>64</v>
      </c>
      <c r="M32">
        <v>89</v>
      </c>
      <c r="N32">
        <v>80</v>
      </c>
      <c r="O32">
        <v>151</v>
      </c>
      <c r="P32">
        <v>96</v>
      </c>
    </row>
    <row r="33" spans="1:16" x14ac:dyDescent="0.55000000000000004">
      <c r="A33">
        <v>801</v>
      </c>
      <c r="B33">
        <v>585</v>
      </c>
      <c r="C33">
        <v>399</v>
      </c>
      <c r="D33">
        <v>302</v>
      </c>
      <c r="E33">
        <v>170</v>
      </c>
      <c r="F33">
        <v>155</v>
      </c>
      <c r="G33">
        <v>135</v>
      </c>
      <c r="H33">
        <v>76</v>
      </c>
      <c r="I33">
        <v>52</v>
      </c>
      <c r="J33">
        <v>38</v>
      </c>
      <c r="K33">
        <v>0</v>
      </c>
      <c r="L33">
        <v>38</v>
      </c>
      <c r="M33">
        <v>63</v>
      </c>
      <c r="N33">
        <v>54</v>
      </c>
      <c r="O33">
        <v>125</v>
      </c>
      <c r="P33">
        <v>70</v>
      </c>
    </row>
    <row r="34" spans="1:16" x14ac:dyDescent="0.55000000000000004">
      <c r="A34">
        <v>823</v>
      </c>
      <c r="B34">
        <v>608</v>
      </c>
      <c r="C34">
        <v>421</v>
      </c>
      <c r="D34">
        <v>325</v>
      </c>
      <c r="E34">
        <v>192</v>
      </c>
      <c r="F34">
        <v>177</v>
      </c>
      <c r="G34">
        <v>157</v>
      </c>
      <c r="H34">
        <v>101</v>
      </c>
      <c r="I34">
        <v>78</v>
      </c>
      <c r="J34">
        <v>64</v>
      </c>
      <c r="K34">
        <v>38</v>
      </c>
      <c r="L34">
        <v>0</v>
      </c>
      <c r="M34">
        <v>29</v>
      </c>
      <c r="N34">
        <v>21</v>
      </c>
      <c r="O34">
        <v>92</v>
      </c>
      <c r="P34">
        <v>37</v>
      </c>
    </row>
    <row r="35" spans="1:16" x14ac:dyDescent="0.55000000000000004">
      <c r="A35">
        <v>848</v>
      </c>
      <c r="B35">
        <v>632</v>
      </c>
      <c r="C35">
        <v>446</v>
      </c>
      <c r="D35">
        <v>349</v>
      </c>
      <c r="E35">
        <v>217</v>
      </c>
      <c r="F35">
        <v>202</v>
      </c>
      <c r="G35">
        <v>182</v>
      </c>
      <c r="H35">
        <v>125</v>
      </c>
      <c r="I35">
        <v>103</v>
      </c>
      <c r="J35">
        <v>89</v>
      </c>
      <c r="K35">
        <v>63</v>
      </c>
      <c r="L35">
        <v>29</v>
      </c>
      <c r="M35">
        <v>0</v>
      </c>
      <c r="N35">
        <v>9</v>
      </c>
      <c r="O35">
        <v>62</v>
      </c>
      <c r="P35">
        <v>22</v>
      </c>
    </row>
    <row r="36" spans="1:16" x14ac:dyDescent="0.55000000000000004">
      <c r="A36">
        <v>838</v>
      </c>
      <c r="B36">
        <v>623</v>
      </c>
      <c r="C36">
        <v>437</v>
      </c>
      <c r="D36">
        <v>340</v>
      </c>
      <c r="E36">
        <v>207</v>
      </c>
      <c r="F36">
        <v>192</v>
      </c>
      <c r="G36">
        <v>173</v>
      </c>
      <c r="H36">
        <v>116</v>
      </c>
      <c r="I36">
        <v>94</v>
      </c>
      <c r="J36">
        <v>80</v>
      </c>
      <c r="K36">
        <v>54</v>
      </c>
      <c r="L36">
        <v>21</v>
      </c>
      <c r="M36">
        <v>9</v>
      </c>
      <c r="N36">
        <v>0</v>
      </c>
      <c r="O36">
        <v>72</v>
      </c>
      <c r="P36">
        <v>17</v>
      </c>
    </row>
    <row r="37" spans="1:16" x14ac:dyDescent="0.55000000000000004">
      <c r="A37">
        <v>910</v>
      </c>
      <c r="B37">
        <v>694</v>
      </c>
      <c r="C37">
        <v>508</v>
      </c>
      <c r="D37">
        <v>411</v>
      </c>
      <c r="E37">
        <v>279</v>
      </c>
      <c r="F37">
        <v>264</v>
      </c>
      <c r="G37">
        <v>244</v>
      </c>
      <c r="H37">
        <v>188</v>
      </c>
      <c r="I37">
        <v>165</v>
      </c>
      <c r="J37">
        <v>151</v>
      </c>
      <c r="K37">
        <v>125</v>
      </c>
      <c r="L37">
        <v>92</v>
      </c>
      <c r="M37">
        <v>62</v>
      </c>
      <c r="N37">
        <v>72</v>
      </c>
      <c r="O37">
        <v>0</v>
      </c>
      <c r="P37">
        <v>73</v>
      </c>
    </row>
    <row r="38" spans="1:16" x14ac:dyDescent="0.55000000000000004">
      <c r="A38">
        <v>855</v>
      </c>
      <c r="B38">
        <v>639</v>
      </c>
      <c r="C38">
        <v>453</v>
      </c>
      <c r="D38">
        <v>356</v>
      </c>
      <c r="E38">
        <v>224</v>
      </c>
      <c r="F38">
        <v>209</v>
      </c>
      <c r="G38">
        <v>189</v>
      </c>
      <c r="H38">
        <v>132</v>
      </c>
      <c r="I38">
        <v>110</v>
      </c>
      <c r="J38">
        <v>96</v>
      </c>
      <c r="K38">
        <v>70</v>
      </c>
      <c r="L38">
        <v>37</v>
      </c>
      <c r="M38">
        <v>22</v>
      </c>
      <c r="N38">
        <v>17</v>
      </c>
      <c r="O38">
        <v>73</v>
      </c>
      <c r="P38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948D9-6FDC-404E-978C-8FCE628A719C}">
  <dimension ref="A1:O36"/>
  <sheetViews>
    <sheetView workbookViewId="0">
      <selection sqref="A1:XFD1048576"/>
    </sheetView>
  </sheetViews>
  <sheetFormatPr defaultColWidth="10.9453125" defaultRowHeight="14.4" x14ac:dyDescent="0.55000000000000004"/>
  <cols>
    <col min="1" max="1" width="9.68359375" customWidth="1"/>
    <col min="2" max="2" width="9.3125" customWidth="1"/>
    <col min="3" max="3" width="8.41796875" customWidth="1"/>
    <col min="4" max="4" width="8.26171875" customWidth="1"/>
    <col min="5" max="5" width="7.89453125" customWidth="1"/>
    <col min="6" max="6" width="8.7890625" customWidth="1"/>
    <col min="7" max="7" width="8.578125" customWidth="1"/>
    <col min="8" max="8" width="8.05078125" customWidth="1"/>
    <col min="9" max="9" width="8.41796875" customWidth="1"/>
    <col min="10" max="10" width="7.89453125" customWidth="1"/>
    <col min="11" max="11" width="7.734375" customWidth="1"/>
    <col min="12" max="12" width="7.3671875" customWidth="1"/>
    <col min="13" max="14" width="8.05078125" customWidth="1"/>
    <col min="15" max="15" width="7.15625" customWidth="1"/>
  </cols>
  <sheetData>
    <row r="1" spans="1:15" x14ac:dyDescent="0.55000000000000004">
      <c r="A1" s="12" t="s">
        <v>4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 x14ac:dyDescent="0.55000000000000004">
      <c r="A2" s="2" t="s">
        <v>3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x14ac:dyDescent="0.55000000000000004">
      <c r="A3" s="2" t="s">
        <v>46</v>
      </c>
      <c r="B3" s="2" t="s">
        <v>47</v>
      </c>
      <c r="C3" s="2" t="s">
        <v>26</v>
      </c>
      <c r="D3" s="2" t="s">
        <v>24</v>
      </c>
      <c r="E3" s="2" t="s">
        <v>48</v>
      </c>
      <c r="F3" s="2" t="s">
        <v>49</v>
      </c>
      <c r="G3" s="2" t="s">
        <v>50</v>
      </c>
      <c r="H3" s="2" t="s">
        <v>51</v>
      </c>
      <c r="I3" s="2" t="s">
        <v>5</v>
      </c>
      <c r="J3" s="2" t="s">
        <v>7</v>
      </c>
      <c r="K3" s="2" t="s">
        <v>8</v>
      </c>
      <c r="L3" s="2" t="s">
        <v>52</v>
      </c>
      <c r="M3" s="2" t="s">
        <v>30</v>
      </c>
      <c r="N3" s="2" t="s">
        <v>36</v>
      </c>
      <c r="O3" s="2" t="s">
        <v>44</v>
      </c>
    </row>
    <row r="4" spans="1:15" x14ac:dyDescent="0.55000000000000004">
      <c r="A4" s="2" t="s">
        <v>0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15" x14ac:dyDescent="0.55000000000000004">
      <c r="A5" s="2">
        <v>0</v>
      </c>
      <c r="B5" s="2">
        <v>8.3999999999999995E-3</v>
      </c>
      <c r="C5" s="2">
        <v>8.6E-3</v>
      </c>
      <c r="D5" s="2">
        <v>3.5000000000000001E-3</v>
      </c>
      <c r="E5" s="2">
        <v>7.9000000000000008E-3</v>
      </c>
      <c r="F5" s="2">
        <v>1.17E-2</v>
      </c>
      <c r="G5" s="2">
        <v>1.3599999999999999E-2</v>
      </c>
      <c r="H5" s="2">
        <v>1.03E-2</v>
      </c>
      <c r="I5" s="2">
        <v>0.1046</v>
      </c>
      <c r="J5" s="2">
        <v>0.1024</v>
      </c>
      <c r="K5" s="2">
        <v>9.8199999999999996E-2</v>
      </c>
      <c r="L5" s="2">
        <v>0.1263</v>
      </c>
      <c r="M5" s="2">
        <v>0.10879999999999999</v>
      </c>
      <c r="N5" s="2">
        <v>0.1229</v>
      </c>
      <c r="O5" s="2">
        <v>0.1179</v>
      </c>
    </row>
    <row r="6" spans="1:15" x14ac:dyDescent="0.55000000000000004">
      <c r="A6" s="2">
        <v>8.3999999999999995E-3</v>
      </c>
      <c r="B6" s="2">
        <v>0</v>
      </c>
      <c r="C6" s="2">
        <v>9.7999999999999997E-3</v>
      </c>
      <c r="D6" s="2">
        <v>1.04E-2</v>
      </c>
      <c r="E6" s="2">
        <v>1.0800000000000001E-2</v>
      </c>
      <c r="F6" s="2">
        <v>1.2800000000000001E-2</v>
      </c>
      <c r="G6" s="2">
        <v>1.6199999999999999E-2</v>
      </c>
      <c r="H6" s="2">
        <v>1.0699999999999999E-2</v>
      </c>
      <c r="I6" s="2">
        <v>0.1263</v>
      </c>
      <c r="J6" s="2">
        <v>0.12770000000000001</v>
      </c>
      <c r="K6" s="2">
        <v>0.12330000000000001</v>
      </c>
      <c r="L6" s="2">
        <v>0.14949999999999999</v>
      </c>
      <c r="M6" s="2">
        <v>0.12959999999999999</v>
      </c>
      <c r="N6" s="2">
        <v>0.1489</v>
      </c>
      <c r="O6" s="2">
        <v>0.1444</v>
      </c>
    </row>
    <row r="7" spans="1:15" x14ac:dyDescent="0.55000000000000004">
      <c r="A7" s="2">
        <v>8.6E-3</v>
      </c>
      <c r="B7" s="2">
        <v>9.7999999999999997E-3</v>
      </c>
      <c r="C7" s="2">
        <v>0</v>
      </c>
      <c r="D7" s="2">
        <v>4.0000000000000002E-4</v>
      </c>
      <c r="E7" s="2">
        <v>1.5E-3</v>
      </c>
      <c r="F7" s="2">
        <v>2.3E-3</v>
      </c>
      <c r="G7" s="2">
        <v>4.3E-3</v>
      </c>
      <c r="H7" s="2">
        <v>2E-3</v>
      </c>
      <c r="I7" s="2">
        <v>0.11269999999999999</v>
      </c>
      <c r="J7" s="2">
        <v>0.11409999999999999</v>
      </c>
      <c r="K7" s="2">
        <v>0.108</v>
      </c>
      <c r="L7" s="2">
        <v>0.13619999999999999</v>
      </c>
      <c r="M7" s="2">
        <v>0.12089999999999999</v>
      </c>
      <c r="N7" s="2">
        <v>0.13689999999999999</v>
      </c>
      <c r="O7" s="2">
        <v>0.13439999999999999</v>
      </c>
    </row>
    <row r="8" spans="1:15" x14ac:dyDescent="0.55000000000000004">
      <c r="A8" s="2">
        <v>3.5000000000000001E-3</v>
      </c>
      <c r="B8" s="2">
        <v>1.04E-2</v>
      </c>
      <c r="C8" s="2">
        <v>4.0000000000000002E-4</v>
      </c>
      <c r="D8" s="2">
        <v>0</v>
      </c>
      <c r="E8" s="2">
        <v>5.9999999999999995E-4</v>
      </c>
      <c r="F8" s="2">
        <v>1.4E-3</v>
      </c>
      <c r="G8" s="2">
        <v>1.6000000000000001E-3</v>
      </c>
      <c r="H8" s="2">
        <v>5.0000000000000001E-4</v>
      </c>
      <c r="I8" s="2">
        <v>9.9900000000000003E-2</v>
      </c>
      <c r="J8" s="2">
        <v>9.8000000000000004E-2</v>
      </c>
      <c r="K8" s="2">
        <v>9.4399999999999998E-2</v>
      </c>
      <c r="L8" s="2">
        <v>0.12039999999999999</v>
      </c>
      <c r="M8" s="2">
        <v>0.1055</v>
      </c>
      <c r="N8" s="2">
        <v>0.1197</v>
      </c>
      <c r="O8" s="2">
        <v>0.1162</v>
      </c>
    </row>
    <row r="9" spans="1:15" x14ac:dyDescent="0.55000000000000004">
      <c r="A9" s="2">
        <v>7.9000000000000008E-3</v>
      </c>
      <c r="B9" s="2">
        <v>1.0800000000000001E-2</v>
      </c>
      <c r="C9" s="2">
        <v>1.5E-3</v>
      </c>
      <c r="D9" s="2">
        <v>5.9999999999999995E-4</v>
      </c>
      <c r="E9" s="2">
        <v>0</v>
      </c>
      <c r="F9" s="2">
        <v>2E-3</v>
      </c>
      <c r="G9" s="2">
        <v>2.8E-3</v>
      </c>
      <c r="H9" s="2">
        <v>1.5E-3</v>
      </c>
      <c r="I9" s="2">
        <v>9.8299999999999998E-2</v>
      </c>
      <c r="J9" s="2">
        <v>9.8299999999999998E-2</v>
      </c>
      <c r="K9" s="2">
        <v>9.4500000000000001E-2</v>
      </c>
      <c r="L9" s="2">
        <v>0.1191</v>
      </c>
      <c r="M9" s="2">
        <v>0.1041</v>
      </c>
      <c r="N9" s="2">
        <v>0.11899999999999999</v>
      </c>
      <c r="O9" s="2">
        <v>0.1169</v>
      </c>
    </row>
    <row r="10" spans="1:15" x14ac:dyDescent="0.55000000000000004">
      <c r="A10" s="2">
        <v>1.17E-2</v>
      </c>
      <c r="B10" s="2">
        <v>1.2800000000000001E-2</v>
      </c>
      <c r="C10" s="2">
        <v>2.3E-3</v>
      </c>
      <c r="D10" s="2">
        <v>1.4E-3</v>
      </c>
      <c r="E10" s="2">
        <v>2E-3</v>
      </c>
      <c r="F10" s="2">
        <v>0</v>
      </c>
      <c r="G10" s="2">
        <v>-1.6000000000000001E-3</v>
      </c>
      <c r="H10" s="2">
        <v>-2.2000000000000001E-3</v>
      </c>
      <c r="I10" s="2">
        <v>8.9700000000000002E-2</v>
      </c>
      <c r="J10" s="2">
        <v>8.9599999999999999E-2</v>
      </c>
      <c r="K10" s="2">
        <v>8.6199999999999999E-2</v>
      </c>
      <c r="L10" s="2">
        <v>0.11070000000000001</v>
      </c>
      <c r="M10" s="2">
        <v>9.6699999999999994E-2</v>
      </c>
      <c r="N10" s="2">
        <v>0.1105</v>
      </c>
      <c r="O10" s="2">
        <v>0.10929999999999999</v>
      </c>
    </row>
    <row r="11" spans="1:15" x14ac:dyDescent="0.55000000000000004">
      <c r="A11" s="2">
        <v>1.3599999999999999E-2</v>
      </c>
      <c r="B11" s="2">
        <v>1.6199999999999999E-2</v>
      </c>
      <c r="C11" s="2">
        <v>4.3E-3</v>
      </c>
      <c r="D11" s="2">
        <v>1.6000000000000001E-3</v>
      </c>
      <c r="E11" s="2">
        <v>2.8E-3</v>
      </c>
      <c r="F11" s="2">
        <v>-1.6000000000000001E-3</v>
      </c>
      <c r="G11" s="2">
        <v>0</v>
      </c>
      <c r="H11" s="2">
        <v>-1.9E-3</v>
      </c>
      <c r="I11" s="2">
        <v>8.5300000000000001E-2</v>
      </c>
      <c r="J11" s="2">
        <v>8.1600000000000006E-2</v>
      </c>
      <c r="K11" s="2">
        <v>8.1000000000000003E-2</v>
      </c>
      <c r="L11" s="2">
        <v>0.104</v>
      </c>
      <c r="M11" s="2">
        <v>9.0899999999999995E-2</v>
      </c>
      <c r="N11" s="2">
        <v>0.10489999999999999</v>
      </c>
      <c r="O11" s="2">
        <v>0.10290000000000001</v>
      </c>
    </row>
    <row r="12" spans="1:15" x14ac:dyDescent="0.55000000000000004">
      <c r="A12" s="2">
        <v>1.03E-2</v>
      </c>
      <c r="B12" s="2">
        <v>1.0699999999999999E-2</v>
      </c>
      <c r="C12" s="2">
        <v>2E-3</v>
      </c>
      <c r="D12" s="2">
        <v>5.0000000000000001E-4</v>
      </c>
      <c r="E12" s="2">
        <v>1.5E-3</v>
      </c>
      <c r="F12" s="2">
        <v>-2.2000000000000001E-3</v>
      </c>
      <c r="G12" s="2">
        <v>-1.9E-3</v>
      </c>
      <c r="H12" s="2">
        <v>0</v>
      </c>
      <c r="I12" s="2">
        <v>8.5199999999999998E-2</v>
      </c>
      <c r="J12" s="2">
        <v>8.48E-2</v>
      </c>
      <c r="K12" s="2">
        <v>8.1699999999999995E-2</v>
      </c>
      <c r="L12" s="2">
        <v>0.10390000000000001</v>
      </c>
      <c r="M12" s="2">
        <v>9.0200000000000002E-2</v>
      </c>
      <c r="N12" s="2">
        <v>0.1047</v>
      </c>
      <c r="O12" s="2">
        <v>0.1026</v>
      </c>
    </row>
    <row r="13" spans="1:15" x14ac:dyDescent="0.55000000000000004">
      <c r="A13" s="2">
        <v>0.1046</v>
      </c>
      <c r="B13" s="2">
        <v>0.1263</v>
      </c>
      <c r="C13" s="2">
        <v>0.11269999999999999</v>
      </c>
      <c r="D13" s="2">
        <v>9.9900000000000003E-2</v>
      </c>
      <c r="E13" s="2">
        <v>9.8299999999999998E-2</v>
      </c>
      <c r="F13" s="2">
        <v>8.9700000000000002E-2</v>
      </c>
      <c r="G13" s="2">
        <v>8.5300000000000001E-2</v>
      </c>
      <c r="H13" s="2">
        <v>8.5199999999999998E-2</v>
      </c>
      <c r="I13" s="2">
        <v>0</v>
      </c>
      <c r="J13" s="2">
        <v>3.7000000000000002E-3</v>
      </c>
      <c r="K13" s="2">
        <v>2.5999999999999999E-3</v>
      </c>
      <c r="L13" s="2">
        <v>-4.0000000000000002E-4</v>
      </c>
      <c r="M13" s="2">
        <v>-2.0000000000000001E-4</v>
      </c>
      <c r="N13" s="2">
        <v>1E-3</v>
      </c>
      <c r="O13" s="2">
        <v>4.1999999999999997E-3</v>
      </c>
    </row>
    <row r="14" spans="1:15" x14ac:dyDescent="0.55000000000000004">
      <c r="A14" s="2">
        <v>0.1024</v>
      </c>
      <c r="B14" s="2">
        <v>0.12770000000000001</v>
      </c>
      <c r="C14" s="2">
        <v>0.11409999999999999</v>
      </c>
      <c r="D14" s="2">
        <v>9.8000000000000004E-2</v>
      </c>
      <c r="E14" s="2">
        <v>9.8299999999999998E-2</v>
      </c>
      <c r="F14" s="2">
        <v>8.9599999999999999E-2</v>
      </c>
      <c r="G14" s="2">
        <v>8.1600000000000006E-2</v>
      </c>
      <c r="H14" s="2">
        <v>8.48E-2</v>
      </c>
      <c r="I14" s="2">
        <v>3.7000000000000002E-3</v>
      </c>
      <c r="J14" s="2">
        <v>0</v>
      </c>
      <c r="K14" s="2">
        <v>3.0999999999999999E-3</v>
      </c>
      <c r="L14" s="2">
        <v>7.4999999999999997E-3</v>
      </c>
      <c r="M14" s="2">
        <v>3.3999999999999998E-3</v>
      </c>
      <c r="N14" s="2">
        <v>3.8E-3</v>
      </c>
      <c r="O14" s="2">
        <v>6.7000000000000002E-3</v>
      </c>
    </row>
    <row r="15" spans="1:15" x14ac:dyDescent="0.55000000000000004">
      <c r="A15" s="2">
        <v>9.8199999999999996E-2</v>
      </c>
      <c r="B15" s="2">
        <v>0.12330000000000001</v>
      </c>
      <c r="C15" s="2">
        <v>0.108</v>
      </c>
      <c r="D15" s="2">
        <v>9.4399999999999998E-2</v>
      </c>
      <c r="E15" s="2">
        <v>9.4500000000000001E-2</v>
      </c>
      <c r="F15" s="2">
        <v>8.6199999999999999E-2</v>
      </c>
      <c r="G15" s="2">
        <v>8.1000000000000003E-2</v>
      </c>
      <c r="H15" s="2">
        <v>8.1699999999999995E-2</v>
      </c>
      <c r="I15" s="2">
        <v>2.5999999999999999E-3</v>
      </c>
      <c r="J15" s="2">
        <v>3.0999999999999999E-3</v>
      </c>
      <c r="K15" s="2">
        <v>0</v>
      </c>
      <c r="L15" s="2">
        <v>5.4999999999999997E-3</v>
      </c>
      <c r="M15" s="2">
        <v>2.5999999999999999E-3</v>
      </c>
      <c r="N15" s="2">
        <v>5.1999999999999998E-3</v>
      </c>
      <c r="O15" s="2">
        <v>7.9000000000000008E-3</v>
      </c>
    </row>
    <row r="16" spans="1:15" x14ac:dyDescent="0.55000000000000004">
      <c r="A16" s="2">
        <v>0.1263</v>
      </c>
      <c r="B16" s="2">
        <v>0.14949999999999999</v>
      </c>
      <c r="C16" s="2">
        <v>0.13619999999999999</v>
      </c>
      <c r="D16" s="2">
        <v>0.12039999999999999</v>
      </c>
      <c r="E16" s="2">
        <v>0.1191</v>
      </c>
      <c r="F16" s="2">
        <v>0.11070000000000001</v>
      </c>
      <c r="G16" s="2">
        <v>0.104</v>
      </c>
      <c r="H16" s="2">
        <v>0.10390000000000001</v>
      </c>
      <c r="I16" s="2">
        <v>-4.0000000000000002E-4</v>
      </c>
      <c r="J16" s="2">
        <v>7.4999999999999997E-3</v>
      </c>
      <c r="K16" s="2">
        <v>5.4999999999999997E-3</v>
      </c>
      <c r="L16" s="2">
        <v>0</v>
      </c>
      <c r="M16" s="2">
        <v>4.0000000000000002E-4</v>
      </c>
      <c r="N16" s="2">
        <v>0</v>
      </c>
      <c r="O16" s="2">
        <v>0</v>
      </c>
    </row>
    <row r="17" spans="1:15" x14ac:dyDescent="0.55000000000000004">
      <c r="A17" s="2">
        <v>0.10879999999999999</v>
      </c>
      <c r="B17" s="2">
        <v>0.12959999999999999</v>
      </c>
      <c r="C17" s="2">
        <v>0.12089999999999999</v>
      </c>
      <c r="D17" s="2">
        <v>0.1055</v>
      </c>
      <c r="E17" s="2">
        <v>0.1041</v>
      </c>
      <c r="F17" s="2">
        <v>9.6699999999999994E-2</v>
      </c>
      <c r="G17" s="2">
        <v>9.0899999999999995E-2</v>
      </c>
      <c r="H17" s="2">
        <v>9.0200000000000002E-2</v>
      </c>
      <c r="I17" s="2">
        <v>-2.0000000000000001E-4</v>
      </c>
      <c r="J17" s="2">
        <v>3.3999999999999998E-3</v>
      </c>
      <c r="K17" s="2">
        <v>2.5999999999999999E-3</v>
      </c>
      <c r="L17" s="2">
        <v>4.0000000000000002E-4</v>
      </c>
      <c r="M17" s="2">
        <v>0</v>
      </c>
      <c r="N17" s="2">
        <v>-1.8E-3</v>
      </c>
      <c r="O17" s="2">
        <v>1.5E-3</v>
      </c>
    </row>
    <row r="18" spans="1:15" x14ac:dyDescent="0.55000000000000004">
      <c r="A18" s="2">
        <v>0.1229</v>
      </c>
      <c r="B18" s="2">
        <v>0.1489</v>
      </c>
      <c r="C18" s="2">
        <v>0.13689999999999999</v>
      </c>
      <c r="D18" s="2">
        <v>0.1197</v>
      </c>
      <c r="E18" s="2">
        <v>0.11899999999999999</v>
      </c>
      <c r="F18" s="2">
        <v>0.1105</v>
      </c>
      <c r="G18" s="2">
        <v>0.10489999999999999</v>
      </c>
      <c r="H18" s="2">
        <v>0.1047</v>
      </c>
      <c r="I18" s="2">
        <v>1E-3</v>
      </c>
      <c r="J18" s="2">
        <v>3.8E-3</v>
      </c>
      <c r="K18" s="2">
        <v>5.1999999999999998E-3</v>
      </c>
      <c r="L18" s="2">
        <v>0</v>
      </c>
      <c r="M18" s="2">
        <v>-1.8E-3</v>
      </c>
      <c r="N18" s="2">
        <v>0</v>
      </c>
      <c r="O18" s="2">
        <v>-2.9999999999999997E-4</v>
      </c>
    </row>
    <row r="19" spans="1:15" x14ac:dyDescent="0.55000000000000004">
      <c r="A19" s="2">
        <v>0.1179</v>
      </c>
      <c r="B19" s="2">
        <v>0.1444</v>
      </c>
      <c r="C19" s="2">
        <v>0.13439999999999999</v>
      </c>
      <c r="D19" s="2">
        <v>0.1162</v>
      </c>
      <c r="E19" s="2">
        <v>0.1169</v>
      </c>
      <c r="F19" s="2">
        <v>0.10929999999999999</v>
      </c>
      <c r="G19" s="2">
        <v>0.10290000000000001</v>
      </c>
      <c r="H19" s="2">
        <v>0.1026</v>
      </c>
      <c r="I19" s="2">
        <v>4.1999999999999997E-3</v>
      </c>
      <c r="J19" s="2">
        <v>6.7000000000000002E-3</v>
      </c>
      <c r="K19" s="2">
        <v>7.9000000000000008E-3</v>
      </c>
      <c r="L19" s="2">
        <v>0</v>
      </c>
      <c r="M19" s="2">
        <v>1.5E-3</v>
      </c>
      <c r="N19" s="2">
        <v>-2.9999999999999997E-4</v>
      </c>
      <c r="O19" s="2">
        <v>0</v>
      </c>
    </row>
    <row r="21" spans="1:15" x14ac:dyDescent="0.55000000000000004">
      <c r="A21" t="s">
        <v>31</v>
      </c>
    </row>
    <row r="22" spans="1:15" x14ac:dyDescent="0.55000000000000004">
      <c r="A22">
        <v>0</v>
      </c>
      <c r="B22">
        <v>116</v>
      </c>
      <c r="C22">
        <v>456</v>
      </c>
      <c r="D22">
        <v>511</v>
      </c>
      <c r="E22">
        <v>553</v>
      </c>
      <c r="F22">
        <v>603</v>
      </c>
      <c r="G22">
        <v>593</v>
      </c>
      <c r="H22">
        <v>576</v>
      </c>
      <c r="I22">
        <v>644</v>
      </c>
      <c r="J22">
        <v>818</v>
      </c>
      <c r="K22">
        <v>828</v>
      </c>
      <c r="L22">
        <v>857</v>
      </c>
      <c r="M22">
        <v>905</v>
      </c>
      <c r="N22">
        <v>922</v>
      </c>
      <c r="O22">
        <v>1038</v>
      </c>
    </row>
    <row r="23" spans="1:15" x14ac:dyDescent="0.55000000000000004">
      <c r="A23">
        <v>116</v>
      </c>
      <c r="B23">
        <v>0</v>
      </c>
      <c r="C23">
        <v>378</v>
      </c>
      <c r="D23">
        <v>433</v>
      </c>
      <c r="E23">
        <v>475</v>
      </c>
      <c r="F23">
        <v>525</v>
      </c>
      <c r="G23">
        <v>515</v>
      </c>
      <c r="H23">
        <v>498</v>
      </c>
      <c r="I23">
        <v>566</v>
      </c>
      <c r="J23">
        <v>740</v>
      </c>
      <c r="K23">
        <v>750</v>
      </c>
      <c r="L23">
        <v>779</v>
      </c>
      <c r="M23">
        <v>827</v>
      </c>
      <c r="N23">
        <v>844</v>
      </c>
      <c r="O23">
        <v>960</v>
      </c>
    </row>
    <row r="24" spans="1:15" x14ac:dyDescent="0.55000000000000004">
      <c r="A24">
        <v>456</v>
      </c>
      <c r="B24">
        <v>378</v>
      </c>
      <c r="C24">
        <v>0</v>
      </c>
      <c r="D24">
        <v>71</v>
      </c>
      <c r="E24">
        <v>113</v>
      </c>
      <c r="F24">
        <v>162</v>
      </c>
      <c r="G24">
        <v>153</v>
      </c>
      <c r="H24">
        <v>136</v>
      </c>
      <c r="I24">
        <v>204</v>
      </c>
      <c r="J24">
        <v>378</v>
      </c>
      <c r="K24">
        <v>387</v>
      </c>
      <c r="L24">
        <v>417</v>
      </c>
      <c r="M24">
        <v>464</v>
      </c>
      <c r="N24">
        <v>482</v>
      </c>
      <c r="O24">
        <v>597</v>
      </c>
    </row>
    <row r="25" spans="1:15" x14ac:dyDescent="0.55000000000000004">
      <c r="A25">
        <v>511</v>
      </c>
      <c r="B25">
        <v>433</v>
      </c>
      <c r="C25">
        <v>71</v>
      </c>
      <c r="D25">
        <v>0</v>
      </c>
      <c r="E25">
        <v>53</v>
      </c>
      <c r="F25">
        <v>173</v>
      </c>
      <c r="G25">
        <v>163</v>
      </c>
      <c r="H25">
        <v>146</v>
      </c>
      <c r="I25">
        <v>214</v>
      </c>
      <c r="J25">
        <v>388</v>
      </c>
      <c r="K25">
        <v>398</v>
      </c>
      <c r="L25">
        <v>427</v>
      </c>
      <c r="M25">
        <v>475</v>
      </c>
      <c r="N25">
        <v>492</v>
      </c>
      <c r="O25">
        <v>608</v>
      </c>
    </row>
    <row r="26" spans="1:15" x14ac:dyDescent="0.55000000000000004">
      <c r="A26">
        <v>553</v>
      </c>
      <c r="B26">
        <v>475</v>
      </c>
      <c r="C26">
        <v>113</v>
      </c>
      <c r="D26">
        <v>53</v>
      </c>
      <c r="E26">
        <v>0</v>
      </c>
      <c r="F26">
        <v>215</v>
      </c>
      <c r="G26">
        <v>205</v>
      </c>
      <c r="H26">
        <v>189</v>
      </c>
      <c r="I26">
        <v>256</v>
      </c>
      <c r="J26">
        <v>431</v>
      </c>
      <c r="K26">
        <v>440</v>
      </c>
      <c r="L26">
        <v>469</v>
      </c>
      <c r="M26">
        <v>517</v>
      </c>
      <c r="N26">
        <v>535</v>
      </c>
      <c r="O26">
        <v>650</v>
      </c>
    </row>
    <row r="27" spans="1:15" x14ac:dyDescent="0.55000000000000004">
      <c r="A27">
        <v>603</v>
      </c>
      <c r="B27">
        <v>525</v>
      </c>
      <c r="C27">
        <v>162</v>
      </c>
      <c r="D27">
        <v>173</v>
      </c>
      <c r="E27">
        <v>215</v>
      </c>
      <c r="F27">
        <v>0</v>
      </c>
      <c r="G27">
        <v>11</v>
      </c>
      <c r="H27">
        <v>27</v>
      </c>
      <c r="I27">
        <v>114</v>
      </c>
      <c r="J27">
        <v>288</v>
      </c>
      <c r="K27">
        <v>298</v>
      </c>
      <c r="L27">
        <v>327</v>
      </c>
      <c r="M27">
        <v>374</v>
      </c>
      <c r="N27">
        <v>392</v>
      </c>
      <c r="O27">
        <v>507</v>
      </c>
    </row>
    <row r="28" spans="1:15" x14ac:dyDescent="0.55000000000000004">
      <c r="A28">
        <v>593</v>
      </c>
      <c r="B28">
        <v>515</v>
      </c>
      <c r="C28">
        <v>153</v>
      </c>
      <c r="D28">
        <v>163</v>
      </c>
      <c r="E28">
        <v>205</v>
      </c>
      <c r="F28">
        <v>11</v>
      </c>
      <c r="G28">
        <v>0</v>
      </c>
      <c r="H28">
        <v>17</v>
      </c>
      <c r="I28">
        <v>103</v>
      </c>
      <c r="J28">
        <v>277</v>
      </c>
      <c r="K28">
        <v>287</v>
      </c>
      <c r="L28">
        <v>316</v>
      </c>
      <c r="M28">
        <v>363</v>
      </c>
      <c r="N28">
        <v>381</v>
      </c>
      <c r="O28">
        <v>496</v>
      </c>
    </row>
    <row r="29" spans="1:15" x14ac:dyDescent="0.55000000000000004">
      <c r="A29">
        <v>576</v>
      </c>
      <c r="B29">
        <v>498</v>
      </c>
      <c r="C29">
        <v>136</v>
      </c>
      <c r="D29">
        <v>146</v>
      </c>
      <c r="E29">
        <v>189</v>
      </c>
      <c r="F29">
        <v>27</v>
      </c>
      <c r="G29">
        <v>17</v>
      </c>
      <c r="H29">
        <v>0</v>
      </c>
      <c r="I29">
        <v>93</v>
      </c>
      <c r="J29">
        <v>267</v>
      </c>
      <c r="K29">
        <v>276</v>
      </c>
      <c r="L29">
        <v>306</v>
      </c>
      <c r="M29">
        <v>353</v>
      </c>
      <c r="N29">
        <v>371</v>
      </c>
      <c r="O29">
        <v>486</v>
      </c>
    </row>
    <row r="30" spans="1:15" x14ac:dyDescent="0.55000000000000004">
      <c r="A30">
        <v>644</v>
      </c>
      <c r="B30">
        <v>566</v>
      </c>
      <c r="C30">
        <v>204</v>
      </c>
      <c r="D30">
        <v>214</v>
      </c>
      <c r="E30">
        <v>256</v>
      </c>
      <c r="F30">
        <v>114</v>
      </c>
      <c r="G30">
        <v>103</v>
      </c>
      <c r="H30">
        <v>93</v>
      </c>
      <c r="I30">
        <v>0</v>
      </c>
      <c r="J30">
        <v>175</v>
      </c>
      <c r="K30">
        <v>184</v>
      </c>
      <c r="L30">
        <v>214</v>
      </c>
      <c r="M30">
        <v>261</v>
      </c>
      <c r="N30">
        <v>279</v>
      </c>
      <c r="O30">
        <v>394</v>
      </c>
    </row>
    <row r="31" spans="1:15" x14ac:dyDescent="0.55000000000000004">
      <c r="A31">
        <v>818</v>
      </c>
      <c r="B31">
        <v>740</v>
      </c>
      <c r="C31">
        <v>378</v>
      </c>
      <c r="D31">
        <v>388</v>
      </c>
      <c r="E31">
        <v>431</v>
      </c>
      <c r="F31">
        <v>288</v>
      </c>
      <c r="G31">
        <v>277</v>
      </c>
      <c r="H31">
        <v>267</v>
      </c>
      <c r="I31">
        <v>175</v>
      </c>
      <c r="J31">
        <v>0</v>
      </c>
      <c r="K31">
        <v>16</v>
      </c>
      <c r="L31">
        <v>42</v>
      </c>
      <c r="M31">
        <v>89</v>
      </c>
      <c r="N31">
        <v>107</v>
      </c>
      <c r="O31">
        <v>219</v>
      </c>
    </row>
    <row r="32" spans="1:15" x14ac:dyDescent="0.55000000000000004">
      <c r="A32">
        <v>828</v>
      </c>
      <c r="B32">
        <v>750</v>
      </c>
      <c r="C32">
        <v>387</v>
      </c>
      <c r="D32">
        <v>398</v>
      </c>
      <c r="E32">
        <v>440</v>
      </c>
      <c r="F32">
        <v>298</v>
      </c>
      <c r="G32">
        <v>287</v>
      </c>
      <c r="H32">
        <v>276</v>
      </c>
      <c r="I32">
        <v>184</v>
      </c>
      <c r="J32">
        <v>16</v>
      </c>
      <c r="K32">
        <v>0</v>
      </c>
      <c r="L32">
        <v>47</v>
      </c>
      <c r="M32">
        <v>94</v>
      </c>
      <c r="N32">
        <v>112</v>
      </c>
      <c r="O32">
        <v>227</v>
      </c>
    </row>
    <row r="33" spans="1:15" x14ac:dyDescent="0.55000000000000004">
      <c r="A33">
        <v>857</v>
      </c>
      <c r="B33">
        <v>779</v>
      </c>
      <c r="C33">
        <v>417</v>
      </c>
      <c r="D33">
        <v>427</v>
      </c>
      <c r="E33">
        <v>469</v>
      </c>
      <c r="F33">
        <v>327</v>
      </c>
      <c r="G33">
        <v>316</v>
      </c>
      <c r="H33">
        <v>306</v>
      </c>
      <c r="I33">
        <v>214</v>
      </c>
      <c r="J33">
        <v>42</v>
      </c>
      <c r="K33">
        <v>47</v>
      </c>
      <c r="L33">
        <v>0</v>
      </c>
      <c r="M33">
        <v>49</v>
      </c>
      <c r="N33">
        <v>66</v>
      </c>
      <c r="O33">
        <v>182</v>
      </c>
    </row>
    <row r="34" spans="1:15" x14ac:dyDescent="0.55000000000000004">
      <c r="A34">
        <v>905</v>
      </c>
      <c r="B34">
        <v>827</v>
      </c>
      <c r="C34">
        <v>464</v>
      </c>
      <c r="D34">
        <v>475</v>
      </c>
      <c r="E34">
        <v>517</v>
      </c>
      <c r="F34">
        <v>374</v>
      </c>
      <c r="G34">
        <v>363</v>
      </c>
      <c r="H34">
        <v>353</v>
      </c>
      <c r="I34">
        <v>261</v>
      </c>
      <c r="J34">
        <v>89</v>
      </c>
      <c r="K34">
        <v>94</v>
      </c>
      <c r="L34">
        <v>49</v>
      </c>
      <c r="M34">
        <v>0</v>
      </c>
      <c r="N34">
        <v>19</v>
      </c>
      <c r="O34">
        <v>137</v>
      </c>
    </row>
    <row r="35" spans="1:15" x14ac:dyDescent="0.55000000000000004">
      <c r="A35">
        <v>922</v>
      </c>
      <c r="B35">
        <v>844</v>
      </c>
      <c r="C35">
        <v>482</v>
      </c>
      <c r="D35">
        <v>492</v>
      </c>
      <c r="E35">
        <v>535</v>
      </c>
      <c r="F35">
        <v>392</v>
      </c>
      <c r="G35">
        <v>381</v>
      </c>
      <c r="H35">
        <v>371</v>
      </c>
      <c r="I35">
        <v>279</v>
      </c>
      <c r="J35">
        <v>107</v>
      </c>
      <c r="K35">
        <v>112</v>
      </c>
      <c r="L35">
        <v>66</v>
      </c>
      <c r="M35">
        <v>19</v>
      </c>
      <c r="N35">
        <v>0</v>
      </c>
      <c r="O35">
        <v>118</v>
      </c>
    </row>
    <row r="36" spans="1:15" x14ac:dyDescent="0.55000000000000004">
      <c r="A36">
        <v>1038</v>
      </c>
      <c r="B36">
        <v>960</v>
      </c>
      <c r="C36">
        <v>597</v>
      </c>
      <c r="D36">
        <v>608</v>
      </c>
      <c r="E36">
        <v>650</v>
      </c>
      <c r="F36">
        <v>507</v>
      </c>
      <c r="G36">
        <v>496</v>
      </c>
      <c r="H36">
        <v>486</v>
      </c>
      <c r="I36">
        <v>394</v>
      </c>
      <c r="J36">
        <v>219</v>
      </c>
      <c r="K36">
        <v>227</v>
      </c>
      <c r="L36">
        <v>182</v>
      </c>
      <c r="M36">
        <v>137</v>
      </c>
      <c r="N36">
        <v>118</v>
      </c>
      <c r="O3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4F5C7-9B4C-4F98-82EA-9F12769AF896}">
  <dimension ref="A1:K28"/>
  <sheetViews>
    <sheetView workbookViewId="0">
      <selection sqref="A1:XFD1048576"/>
    </sheetView>
  </sheetViews>
  <sheetFormatPr defaultColWidth="10.9453125" defaultRowHeight="14.4" x14ac:dyDescent="0.55000000000000004"/>
  <sheetData>
    <row r="1" spans="1:11" x14ac:dyDescent="0.55000000000000004">
      <c r="A1" s="10" t="s">
        <v>53</v>
      </c>
    </row>
    <row r="2" spans="1:11" x14ac:dyDescent="0.55000000000000004">
      <c r="A2" t="s">
        <v>20</v>
      </c>
    </row>
    <row r="3" spans="1:11" x14ac:dyDescent="0.55000000000000004">
      <c r="A3" t="s">
        <v>54</v>
      </c>
      <c r="B3" t="s">
        <v>55</v>
      </c>
      <c r="C3" t="s">
        <v>56</v>
      </c>
      <c r="D3" t="s">
        <v>57</v>
      </c>
      <c r="E3" t="s">
        <v>58</v>
      </c>
      <c r="F3" t="s">
        <v>59</v>
      </c>
      <c r="G3" t="s">
        <v>60</v>
      </c>
      <c r="H3" t="s">
        <v>61</v>
      </c>
      <c r="I3" t="s">
        <v>62</v>
      </c>
      <c r="J3" t="s">
        <v>63</v>
      </c>
      <c r="K3" t="s">
        <v>64</v>
      </c>
    </row>
    <row r="4" spans="1:11" x14ac:dyDescent="0.55000000000000004">
      <c r="A4" t="s">
        <v>1</v>
      </c>
    </row>
    <row r="5" spans="1:11" x14ac:dyDescent="0.55000000000000004">
      <c r="A5" s="2">
        <v>0</v>
      </c>
      <c r="B5" s="2">
        <v>0</v>
      </c>
      <c r="C5" s="2">
        <v>4.0000000000000002E-4</v>
      </c>
      <c r="D5" s="2">
        <v>7.6E-3</v>
      </c>
      <c r="E5" s="2">
        <v>0</v>
      </c>
      <c r="F5" s="2">
        <v>0</v>
      </c>
      <c r="G5" s="2">
        <v>0</v>
      </c>
      <c r="H5" s="2">
        <v>0</v>
      </c>
      <c r="I5" s="2">
        <v>1E-3</v>
      </c>
      <c r="J5" s="2">
        <v>4.5999999999999999E-3</v>
      </c>
      <c r="K5" s="2">
        <v>6.8999999999999999E-3</v>
      </c>
    </row>
    <row r="6" spans="1:11" x14ac:dyDescent="0.55000000000000004">
      <c r="A6" s="2">
        <v>0</v>
      </c>
      <c r="B6" s="2">
        <v>0</v>
      </c>
      <c r="C6" s="2">
        <v>0</v>
      </c>
      <c r="D6" s="2">
        <v>4.4000000000000003E-3</v>
      </c>
      <c r="E6" s="2">
        <v>0</v>
      </c>
      <c r="F6" s="2">
        <v>0</v>
      </c>
      <c r="G6" s="2">
        <v>4.0000000000000002E-4</v>
      </c>
      <c r="H6" s="2">
        <v>0</v>
      </c>
      <c r="I6" s="2">
        <v>8.0000000000000004E-4</v>
      </c>
      <c r="J6" s="2">
        <v>2.3999999999999998E-3</v>
      </c>
      <c r="K6" s="2">
        <v>7.4000000000000003E-3</v>
      </c>
    </row>
    <row r="7" spans="1:11" x14ac:dyDescent="0.55000000000000004">
      <c r="A7" s="2">
        <v>4.0000000000000002E-4</v>
      </c>
      <c r="B7" s="2">
        <v>0</v>
      </c>
      <c r="C7" s="2">
        <v>0</v>
      </c>
      <c r="D7" s="2">
        <v>3.5000000000000001E-3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6.9999999999999999E-4</v>
      </c>
      <c r="K7" s="2">
        <v>5.5999999999999999E-3</v>
      </c>
    </row>
    <row r="8" spans="1:11" x14ac:dyDescent="0.55000000000000004">
      <c r="A8" s="2">
        <v>7.6E-3</v>
      </c>
      <c r="B8" s="2">
        <v>4.4000000000000003E-3</v>
      </c>
      <c r="C8" s="2">
        <v>3.5000000000000001E-3</v>
      </c>
      <c r="D8" s="2">
        <v>0</v>
      </c>
      <c r="E8" s="2">
        <v>4.8999999999999998E-3</v>
      </c>
      <c r="F8" s="2">
        <v>1.8E-3</v>
      </c>
      <c r="G8" s="2">
        <v>7.3000000000000001E-3</v>
      </c>
      <c r="H8" s="2">
        <v>5.1999999999999998E-3</v>
      </c>
      <c r="I8" s="2">
        <v>6.9999999999999999E-4</v>
      </c>
      <c r="J8" s="2">
        <v>1.0200000000000001E-2</v>
      </c>
      <c r="K8" s="2">
        <v>7.1999999999999998E-3</v>
      </c>
    </row>
    <row r="9" spans="1:11" x14ac:dyDescent="0.55000000000000004">
      <c r="A9" s="2">
        <v>0</v>
      </c>
      <c r="B9" s="2">
        <v>0</v>
      </c>
      <c r="C9" s="2">
        <v>0</v>
      </c>
      <c r="D9" s="2">
        <v>4.8999999999999998E-3</v>
      </c>
      <c r="E9" s="2">
        <v>0</v>
      </c>
      <c r="F9" s="2">
        <v>0</v>
      </c>
      <c r="G9" s="2">
        <v>2E-3</v>
      </c>
      <c r="H9" s="2">
        <v>0</v>
      </c>
      <c r="I9" s="2">
        <v>0</v>
      </c>
      <c r="J9" s="2">
        <v>4.3E-3</v>
      </c>
      <c r="K9" s="2">
        <v>3.8999999999999998E-3</v>
      </c>
    </row>
    <row r="10" spans="1:11" x14ac:dyDescent="0.55000000000000004">
      <c r="A10" s="2">
        <v>0</v>
      </c>
      <c r="B10" s="2">
        <v>0</v>
      </c>
      <c r="C10" s="2">
        <v>0</v>
      </c>
      <c r="D10" s="2">
        <v>1.8E-3</v>
      </c>
      <c r="E10" s="2">
        <v>0</v>
      </c>
      <c r="F10" s="2">
        <v>0</v>
      </c>
      <c r="G10" s="2">
        <v>2.3999999999999998E-3</v>
      </c>
      <c r="H10" s="2">
        <v>1.2999999999999999E-3</v>
      </c>
      <c r="I10" s="2">
        <v>2.0000000000000001E-4</v>
      </c>
      <c r="J10" s="2">
        <v>5.7999999999999996E-3</v>
      </c>
      <c r="K10" s="2">
        <v>5.4000000000000003E-3</v>
      </c>
    </row>
    <row r="11" spans="1:11" x14ac:dyDescent="0.55000000000000004">
      <c r="A11" s="2">
        <v>0</v>
      </c>
      <c r="B11" s="2">
        <v>4.0000000000000002E-4</v>
      </c>
      <c r="C11" s="2">
        <v>0</v>
      </c>
      <c r="D11" s="2">
        <v>7.3000000000000001E-3</v>
      </c>
      <c r="E11" s="2">
        <v>2E-3</v>
      </c>
      <c r="F11" s="2">
        <v>2.3999999999999998E-3</v>
      </c>
      <c r="G11" s="2">
        <v>0</v>
      </c>
      <c r="H11" s="2">
        <v>7.3000000000000001E-3</v>
      </c>
      <c r="I11" s="2">
        <v>4.1000000000000003E-3</v>
      </c>
      <c r="J11" s="2">
        <v>1.11E-2</v>
      </c>
      <c r="K11" s="2">
        <v>9.2999999999999992E-3</v>
      </c>
    </row>
    <row r="12" spans="1:11" x14ac:dyDescent="0.55000000000000004">
      <c r="A12" s="2">
        <v>0</v>
      </c>
      <c r="B12" s="2">
        <v>0</v>
      </c>
      <c r="C12" s="2">
        <v>0</v>
      </c>
      <c r="D12" s="2">
        <v>5.1999999999999998E-3</v>
      </c>
      <c r="E12" s="2">
        <v>0</v>
      </c>
      <c r="F12" s="2">
        <v>1.2999999999999999E-3</v>
      </c>
      <c r="G12" s="2">
        <v>7.3000000000000001E-3</v>
      </c>
      <c r="H12" s="2">
        <v>0</v>
      </c>
      <c r="I12" s="2">
        <v>1E-3</v>
      </c>
      <c r="J12" s="2">
        <v>3.8999999999999998E-3</v>
      </c>
      <c r="K12" s="2">
        <v>2E-3</v>
      </c>
    </row>
    <row r="13" spans="1:11" x14ac:dyDescent="0.55000000000000004">
      <c r="A13" s="2">
        <v>1E-3</v>
      </c>
      <c r="B13" s="2">
        <v>8.0000000000000004E-4</v>
      </c>
      <c r="C13" s="2">
        <v>0</v>
      </c>
      <c r="D13" s="2">
        <v>6.9999999999999999E-4</v>
      </c>
      <c r="E13" s="2">
        <v>0</v>
      </c>
      <c r="F13" s="2">
        <v>2.0000000000000001E-4</v>
      </c>
      <c r="G13" s="2">
        <v>4.1000000000000003E-3</v>
      </c>
      <c r="H13" s="2">
        <v>1E-3</v>
      </c>
      <c r="I13" s="2">
        <v>0</v>
      </c>
      <c r="J13" s="2">
        <v>4.7999999999999996E-3</v>
      </c>
      <c r="K13" s="2">
        <v>3.3999999999999998E-3</v>
      </c>
    </row>
    <row r="14" spans="1:11" x14ac:dyDescent="0.55000000000000004">
      <c r="A14" s="2">
        <v>4.5999999999999999E-3</v>
      </c>
      <c r="B14" s="2">
        <v>2.3999999999999998E-3</v>
      </c>
      <c r="C14" s="2">
        <v>6.9999999999999999E-4</v>
      </c>
      <c r="D14" s="2">
        <v>1.0200000000000001E-2</v>
      </c>
      <c r="E14" s="2">
        <v>4.3E-3</v>
      </c>
      <c r="F14" s="2">
        <v>5.7999999999999996E-3</v>
      </c>
      <c r="G14" s="2">
        <v>1.11E-2</v>
      </c>
      <c r="H14" s="2">
        <v>3.8999999999999998E-3</v>
      </c>
      <c r="I14" s="2">
        <v>4.7999999999999996E-3</v>
      </c>
      <c r="J14" s="2">
        <v>0</v>
      </c>
      <c r="K14" s="2">
        <v>1.3599999999999999E-2</v>
      </c>
    </row>
    <row r="15" spans="1:11" x14ac:dyDescent="0.55000000000000004">
      <c r="A15" s="2">
        <v>6.8999999999999999E-3</v>
      </c>
      <c r="B15" s="2">
        <v>7.4000000000000003E-3</v>
      </c>
      <c r="C15" s="2">
        <v>5.5999999999999999E-3</v>
      </c>
      <c r="D15" s="2">
        <v>7.1999999999999998E-3</v>
      </c>
      <c r="E15" s="2">
        <v>3.8999999999999998E-3</v>
      </c>
      <c r="F15" s="2">
        <v>5.4000000000000003E-3</v>
      </c>
      <c r="G15" s="2">
        <v>9.2999999999999992E-3</v>
      </c>
      <c r="H15" s="2">
        <v>2E-3</v>
      </c>
      <c r="I15" s="2">
        <v>3.3999999999999998E-3</v>
      </c>
      <c r="J15" s="2">
        <v>1.3599999999999999E-2</v>
      </c>
      <c r="K15" s="2">
        <v>0</v>
      </c>
    </row>
    <row r="17" spans="1:11" x14ac:dyDescent="0.55000000000000004">
      <c r="A17" t="s">
        <v>31</v>
      </c>
    </row>
    <row r="18" spans="1:11" x14ac:dyDescent="0.55000000000000004">
      <c r="A18">
        <v>0</v>
      </c>
      <c r="B18">
        <v>39</v>
      </c>
      <c r="C18">
        <v>22</v>
      </c>
      <c r="D18">
        <v>334</v>
      </c>
      <c r="E18">
        <v>334</v>
      </c>
      <c r="F18">
        <v>352</v>
      </c>
      <c r="G18">
        <v>326</v>
      </c>
      <c r="H18">
        <v>397</v>
      </c>
      <c r="I18">
        <v>427</v>
      </c>
      <c r="J18">
        <v>428</v>
      </c>
      <c r="K18">
        <v>901</v>
      </c>
    </row>
    <row r="19" spans="1:11" x14ac:dyDescent="0.55000000000000004">
      <c r="A19">
        <v>39</v>
      </c>
      <c r="B19">
        <v>0</v>
      </c>
      <c r="C19">
        <v>21</v>
      </c>
      <c r="D19">
        <v>302</v>
      </c>
      <c r="E19">
        <v>302</v>
      </c>
      <c r="F19">
        <v>320</v>
      </c>
      <c r="G19">
        <v>294</v>
      </c>
      <c r="H19">
        <v>365</v>
      </c>
      <c r="I19">
        <v>395</v>
      </c>
      <c r="J19">
        <v>396</v>
      </c>
      <c r="K19">
        <v>869</v>
      </c>
    </row>
    <row r="20" spans="1:11" x14ac:dyDescent="0.55000000000000004">
      <c r="A20">
        <v>22</v>
      </c>
      <c r="B20">
        <v>21</v>
      </c>
      <c r="C20">
        <v>0</v>
      </c>
      <c r="D20">
        <v>316</v>
      </c>
      <c r="E20">
        <v>316</v>
      </c>
      <c r="F20">
        <v>335</v>
      </c>
      <c r="G20">
        <v>309</v>
      </c>
      <c r="H20">
        <v>379</v>
      </c>
      <c r="I20">
        <v>409</v>
      </c>
      <c r="J20">
        <v>411</v>
      </c>
      <c r="K20">
        <v>883</v>
      </c>
    </row>
    <row r="21" spans="1:11" x14ac:dyDescent="0.55000000000000004">
      <c r="A21">
        <v>334</v>
      </c>
      <c r="B21">
        <v>302</v>
      </c>
      <c r="C21">
        <v>316</v>
      </c>
      <c r="D21">
        <v>0</v>
      </c>
      <c r="E21">
        <v>0</v>
      </c>
      <c r="F21">
        <v>357</v>
      </c>
      <c r="G21">
        <v>331</v>
      </c>
      <c r="H21">
        <v>402</v>
      </c>
      <c r="I21">
        <v>431</v>
      </c>
      <c r="J21">
        <v>433</v>
      </c>
      <c r="K21">
        <v>906</v>
      </c>
    </row>
    <row r="22" spans="1:11" x14ac:dyDescent="0.55000000000000004">
      <c r="A22">
        <v>334</v>
      </c>
      <c r="B22">
        <v>302</v>
      </c>
      <c r="C22">
        <v>316</v>
      </c>
      <c r="D22">
        <v>0</v>
      </c>
      <c r="E22">
        <v>0</v>
      </c>
      <c r="F22">
        <v>357</v>
      </c>
      <c r="G22">
        <v>331</v>
      </c>
      <c r="H22">
        <v>402</v>
      </c>
      <c r="I22">
        <v>431</v>
      </c>
      <c r="J22">
        <v>433</v>
      </c>
      <c r="K22">
        <v>906</v>
      </c>
    </row>
    <row r="23" spans="1:11" x14ac:dyDescent="0.55000000000000004">
      <c r="A23">
        <v>352</v>
      </c>
      <c r="B23">
        <v>320</v>
      </c>
      <c r="C23">
        <v>335</v>
      </c>
      <c r="D23">
        <v>357</v>
      </c>
      <c r="E23">
        <v>357</v>
      </c>
      <c r="F23">
        <v>0</v>
      </c>
      <c r="G23">
        <v>62</v>
      </c>
      <c r="H23">
        <v>47</v>
      </c>
      <c r="I23">
        <v>77</v>
      </c>
      <c r="J23">
        <v>174</v>
      </c>
      <c r="K23">
        <v>649</v>
      </c>
    </row>
    <row r="24" spans="1:11" x14ac:dyDescent="0.55000000000000004">
      <c r="A24">
        <v>326</v>
      </c>
      <c r="B24">
        <v>294</v>
      </c>
      <c r="C24">
        <v>309</v>
      </c>
      <c r="D24">
        <v>331</v>
      </c>
      <c r="E24">
        <v>331</v>
      </c>
      <c r="F24">
        <v>62</v>
      </c>
      <c r="G24">
        <v>0</v>
      </c>
      <c r="H24">
        <v>107</v>
      </c>
      <c r="I24">
        <v>136</v>
      </c>
      <c r="J24">
        <v>113</v>
      </c>
      <c r="K24">
        <v>587</v>
      </c>
    </row>
    <row r="25" spans="1:11" x14ac:dyDescent="0.55000000000000004">
      <c r="A25">
        <v>397</v>
      </c>
      <c r="B25">
        <v>365</v>
      </c>
      <c r="C25">
        <v>379</v>
      </c>
      <c r="D25">
        <v>402</v>
      </c>
      <c r="E25">
        <v>402</v>
      </c>
      <c r="F25">
        <v>47</v>
      </c>
      <c r="G25">
        <v>107</v>
      </c>
      <c r="H25">
        <v>0</v>
      </c>
      <c r="I25">
        <v>30</v>
      </c>
      <c r="J25">
        <v>218</v>
      </c>
      <c r="K25">
        <v>693</v>
      </c>
    </row>
    <row r="26" spans="1:11" x14ac:dyDescent="0.55000000000000004">
      <c r="A26">
        <v>427</v>
      </c>
      <c r="B26">
        <v>395</v>
      </c>
      <c r="C26">
        <v>409</v>
      </c>
      <c r="D26">
        <v>431</v>
      </c>
      <c r="E26">
        <v>431</v>
      </c>
      <c r="F26">
        <v>77</v>
      </c>
      <c r="G26">
        <v>136</v>
      </c>
      <c r="H26">
        <v>30</v>
      </c>
      <c r="I26">
        <v>0</v>
      </c>
      <c r="J26">
        <v>248</v>
      </c>
      <c r="K26">
        <v>723</v>
      </c>
    </row>
    <row r="27" spans="1:11" x14ac:dyDescent="0.55000000000000004">
      <c r="A27">
        <v>428</v>
      </c>
      <c r="B27">
        <v>396</v>
      </c>
      <c r="C27">
        <v>411</v>
      </c>
      <c r="D27">
        <v>433</v>
      </c>
      <c r="E27">
        <v>433</v>
      </c>
      <c r="F27">
        <v>174</v>
      </c>
      <c r="G27">
        <v>113</v>
      </c>
      <c r="H27">
        <v>218</v>
      </c>
      <c r="I27">
        <v>248</v>
      </c>
      <c r="J27">
        <v>0</v>
      </c>
      <c r="K27">
        <v>520</v>
      </c>
    </row>
    <row r="28" spans="1:11" x14ac:dyDescent="0.55000000000000004">
      <c r="A28">
        <v>901</v>
      </c>
      <c r="B28">
        <v>869</v>
      </c>
      <c r="C28">
        <v>883</v>
      </c>
      <c r="D28">
        <v>906</v>
      </c>
      <c r="E28">
        <v>906</v>
      </c>
      <c r="F28">
        <v>649</v>
      </c>
      <c r="G28">
        <v>587</v>
      </c>
      <c r="H28">
        <v>693</v>
      </c>
      <c r="I28">
        <v>723</v>
      </c>
      <c r="J28">
        <v>520</v>
      </c>
      <c r="K28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DC270-A711-4569-923A-648CC7D1E5D3}">
  <dimension ref="A1:G21"/>
  <sheetViews>
    <sheetView workbookViewId="0">
      <selection sqref="A1:XFD1048576"/>
    </sheetView>
  </sheetViews>
  <sheetFormatPr defaultColWidth="10.9453125" defaultRowHeight="14.4" x14ac:dyDescent="0.55000000000000004"/>
  <sheetData>
    <row r="1" spans="1:7" x14ac:dyDescent="0.55000000000000004">
      <c r="A1" s="10" t="s">
        <v>65</v>
      </c>
    </row>
    <row r="2" spans="1:7" x14ac:dyDescent="0.55000000000000004">
      <c r="A2" t="s">
        <v>66</v>
      </c>
    </row>
    <row r="3" spans="1:7" x14ac:dyDescent="0.55000000000000004">
      <c r="A3" t="s">
        <v>33</v>
      </c>
    </row>
    <row r="4" spans="1:7" x14ac:dyDescent="0.55000000000000004">
      <c r="A4" t="s">
        <v>67</v>
      </c>
      <c r="B4" t="s">
        <v>18</v>
      </c>
      <c r="C4" t="s">
        <v>29</v>
      </c>
      <c r="D4" t="s">
        <v>68</v>
      </c>
      <c r="E4" t="s">
        <v>3</v>
      </c>
      <c r="F4" t="s">
        <v>69</v>
      </c>
      <c r="G4" t="s">
        <v>70</v>
      </c>
    </row>
    <row r="5" spans="1:7" x14ac:dyDescent="0.55000000000000004">
      <c r="A5" t="s">
        <v>1</v>
      </c>
    </row>
    <row r="6" spans="1:7" x14ac:dyDescent="0.55000000000000004">
      <c r="A6" s="2">
        <v>0</v>
      </c>
      <c r="B6" s="2">
        <v>5.3E-3</v>
      </c>
      <c r="C6" s="2">
        <v>6.0000000000000001E-3</v>
      </c>
      <c r="D6" s="2">
        <v>5.1000000000000004E-3</v>
      </c>
      <c r="E6" s="2">
        <v>0</v>
      </c>
      <c r="F6" s="2">
        <v>5.0000000000000001E-3</v>
      </c>
      <c r="G6" s="2">
        <v>1E-3</v>
      </c>
    </row>
    <row r="7" spans="1:7" x14ac:dyDescent="0.55000000000000004">
      <c r="A7" s="2">
        <v>5.3E-3</v>
      </c>
      <c r="B7" s="2">
        <v>0</v>
      </c>
      <c r="C7" s="2">
        <v>3.0999999999999999E-3</v>
      </c>
      <c r="D7" s="2">
        <v>5.8999999999999999E-3</v>
      </c>
      <c r="E7" s="2">
        <v>9.4000000000000004E-3</v>
      </c>
      <c r="F7" s="2">
        <v>5.7000000000000002E-3</v>
      </c>
      <c r="G7" s="2">
        <v>6.7999999999999996E-3</v>
      </c>
    </row>
    <row r="8" spans="1:7" x14ac:dyDescent="0.55000000000000004">
      <c r="A8" s="2">
        <v>6.0000000000000001E-3</v>
      </c>
      <c r="B8" s="2">
        <v>3.0999999999999999E-3</v>
      </c>
      <c r="C8" s="2">
        <v>0</v>
      </c>
      <c r="D8" s="2">
        <v>7.7000000000000002E-3</v>
      </c>
      <c r="E8" s="2">
        <v>4.0000000000000001E-3</v>
      </c>
      <c r="F8" s="2">
        <v>2.3E-3</v>
      </c>
      <c r="G8" s="2">
        <v>3.3999999999999998E-3</v>
      </c>
    </row>
    <row r="9" spans="1:7" x14ac:dyDescent="0.55000000000000004">
      <c r="A9" s="2">
        <v>5.1000000000000004E-3</v>
      </c>
      <c r="B9" s="2">
        <v>5.8999999999999999E-3</v>
      </c>
      <c r="C9" s="2">
        <v>7.7000000000000002E-3</v>
      </c>
      <c r="D9" s="2">
        <v>0</v>
      </c>
      <c r="E9" s="2">
        <v>8.3000000000000001E-3</v>
      </c>
      <c r="F9" s="2">
        <v>2.7000000000000001E-3</v>
      </c>
      <c r="G9" s="2">
        <v>3.3999999999999998E-3</v>
      </c>
    </row>
    <row r="10" spans="1:7" x14ac:dyDescent="0.55000000000000004">
      <c r="A10" s="2">
        <v>0</v>
      </c>
      <c r="B10" s="2">
        <v>9.4000000000000004E-3</v>
      </c>
      <c r="C10" s="2">
        <v>4.0000000000000001E-3</v>
      </c>
      <c r="D10" s="2">
        <v>8.3000000000000001E-3</v>
      </c>
      <c r="E10" s="2">
        <v>0</v>
      </c>
      <c r="F10" s="2">
        <v>1.6000000000000001E-3</v>
      </c>
      <c r="G10" s="2">
        <v>1.6000000000000001E-3</v>
      </c>
    </row>
    <row r="11" spans="1:7" x14ac:dyDescent="0.55000000000000004">
      <c r="A11" s="2">
        <v>5.0000000000000001E-3</v>
      </c>
      <c r="B11" s="2">
        <v>5.7000000000000002E-3</v>
      </c>
      <c r="C11" s="2">
        <v>2.3E-3</v>
      </c>
      <c r="D11" s="2">
        <v>2.7000000000000001E-3</v>
      </c>
      <c r="E11" s="2">
        <v>1.6000000000000001E-3</v>
      </c>
      <c r="F11" s="2">
        <v>0</v>
      </c>
      <c r="G11" s="2">
        <v>0</v>
      </c>
    </row>
    <row r="12" spans="1:7" x14ac:dyDescent="0.55000000000000004">
      <c r="A12" s="2">
        <v>1E-3</v>
      </c>
      <c r="B12" s="2">
        <v>6.7999999999999996E-3</v>
      </c>
      <c r="C12" s="2">
        <v>3.3999999999999998E-3</v>
      </c>
      <c r="D12" s="2">
        <v>3.3999999999999998E-3</v>
      </c>
      <c r="E12" s="2">
        <v>1.6000000000000001E-3</v>
      </c>
      <c r="F12" s="2">
        <v>0</v>
      </c>
      <c r="G12" s="2">
        <v>0</v>
      </c>
    </row>
    <row r="14" spans="1:7" x14ac:dyDescent="0.55000000000000004">
      <c r="A14" t="s">
        <v>31</v>
      </c>
    </row>
    <row r="15" spans="1:7" x14ac:dyDescent="0.55000000000000004">
      <c r="A15">
        <v>0</v>
      </c>
      <c r="B15">
        <v>18</v>
      </c>
      <c r="C15">
        <v>153</v>
      </c>
      <c r="D15">
        <v>462</v>
      </c>
      <c r="E15">
        <v>601</v>
      </c>
      <c r="F15">
        <v>772</v>
      </c>
      <c r="G15">
        <v>866</v>
      </c>
    </row>
    <row r="16" spans="1:7" x14ac:dyDescent="0.55000000000000004">
      <c r="A16">
        <v>18</v>
      </c>
      <c r="B16">
        <v>0</v>
      </c>
      <c r="C16">
        <v>152</v>
      </c>
      <c r="D16">
        <v>461</v>
      </c>
      <c r="E16">
        <v>599</v>
      </c>
      <c r="F16">
        <v>771</v>
      </c>
      <c r="G16">
        <v>865</v>
      </c>
    </row>
    <row r="17" spans="1:7" x14ac:dyDescent="0.55000000000000004">
      <c r="A17">
        <v>153</v>
      </c>
      <c r="B17">
        <v>152</v>
      </c>
      <c r="C17">
        <v>0</v>
      </c>
      <c r="D17">
        <v>309</v>
      </c>
      <c r="E17">
        <v>447</v>
      </c>
      <c r="F17">
        <v>619</v>
      </c>
      <c r="G17">
        <v>713</v>
      </c>
    </row>
    <row r="18" spans="1:7" x14ac:dyDescent="0.55000000000000004">
      <c r="A18">
        <v>462</v>
      </c>
      <c r="B18">
        <v>461</v>
      </c>
      <c r="C18">
        <v>309</v>
      </c>
      <c r="D18">
        <v>0</v>
      </c>
      <c r="E18">
        <v>148</v>
      </c>
      <c r="F18">
        <v>320</v>
      </c>
      <c r="G18">
        <v>413</v>
      </c>
    </row>
    <row r="19" spans="1:7" x14ac:dyDescent="0.55000000000000004">
      <c r="A19">
        <v>601</v>
      </c>
      <c r="B19">
        <v>599</v>
      </c>
      <c r="C19">
        <v>447</v>
      </c>
      <c r="D19">
        <v>148</v>
      </c>
      <c r="E19">
        <v>0</v>
      </c>
      <c r="F19">
        <v>177</v>
      </c>
      <c r="G19">
        <v>270</v>
      </c>
    </row>
    <row r="20" spans="1:7" x14ac:dyDescent="0.55000000000000004">
      <c r="A20">
        <v>772</v>
      </c>
      <c r="B20">
        <v>771</v>
      </c>
      <c r="C20">
        <v>619</v>
      </c>
      <c r="D20">
        <v>320</v>
      </c>
      <c r="E20">
        <v>177</v>
      </c>
      <c r="F20">
        <v>0</v>
      </c>
      <c r="G20">
        <v>99</v>
      </c>
    </row>
    <row r="21" spans="1:7" x14ac:dyDescent="0.55000000000000004">
      <c r="A21">
        <v>866</v>
      </c>
      <c r="B21">
        <v>865</v>
      </c>
      <c r="C21">
        <v>713</v>
      </c>
      <c r="D21">
        <v>413</v>
      </c>
      <c r="E21">
        <v>270</v>
      </c>
      <c r="F21">
        <v>99</v>
      </c>
      <c r="G21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40BEF-6343-48C7-AB39-DAA940333847}">
  <dimension ref="A1:E16"/>
  <sheetViews>
    <sheetView workbookViewId="0">
      <selection sqref="A1:XFD1048576"/>
    </sheetView>
  </sheetViews>
  <sheetFormatPr defaultColWidth="10.9453125" defaultRowHeight="14.4" x14ac:dyDescent="0.55000000000000004"/>
  <sheetData>
    <row r="1" spans="1:5" x14ac:dyDescent="0.55000000000000004">
      <c r="A1" s="10" t="s">
        <v>71</v>
      </c>
    </row>
    <row r="2" spans="1:5" x14ac:dyDescent="0.55000000000000004">
      <c r="A2" t="s">
        <v>20</v>
      </c>
    </row>
    <row r="3" spans="1:5" x14ac:dyDescent="0.55000000000000004">
      <c r="A3" t="s">
        <v>72</v>
      </c>
      <c r="B3" t="s">
        <v>73</v>
      </c>
      <c r="C3" t="s">
        <v>74</v>
      </c>
      <c r="D3" t="s">
        <v>75</v>
      </c>
      <c r="E3" t="s">
        <v>76</v>
      </c>
    </row>
    <row r="4" spans="1:5" x14ac:dyDescent="0.55000000000000004">
      <c r="A4" t="s">
        <v>0</v>
      </c>
    </row>
    <row r="5" spans="1:5" x14ac:dyDescent="0.55000000000000004">
      <c r="A5">
        <v>0</v>
      </c>
      <c r="B5">
        <v>1.9699999999999999E-2</v>
      </c>
      <c r="C5">
        <v>1.0200000000000001E-2</v>
      </c>
      <c r="D5">
        <v>8.8000000000000005E-3</v>
      </c>
      <c r="E5">
        <v>1.2E-2</v>
      </c>
    </row>
    <row r="6" spans="1:5" x14ac:dyDescent="0.55000000000000004">
      <c r="A6">
        <v>1.9699999999999999E-2</v>
      </c>
      <c r="B6">
        <v>0</v>
      </c>
      <c r="C6">
        <v>4.4999999999999997E-3</v>
      </c>
      <c r="D6">
        <v>7.3000000000000001E-3</v>
      </c>
      <c r="E6">
        <v>4.7699999999999999E-2</v>
      </c>
    </row>
    <row r="7" spans="1:5" x14ac:dyDescent="0.55000000000000004">
      <c r="A7">
        <v>1.0200000000000001E-2</v>
      </c>
      <c r="B7">
        <v>4.4999999999999997E-3</v>
      </c>
      <c r="C7">
        <v>0</v>
      </c>
      <c r="D7">
        <v>1.1000000000000001E-3</v>
      </c>
      <c r="E7">
        <v>3.3500000000000002E-2</v>
      </c>
    </row>
    <row r="8" spans="1:5" x14ac:dyDescent="0.55000000000000004">
      <c r="A8">
        <v>8.8000000000000005E-3</v>
      </c>
      <c r="B8">
        <v>7.3000000000000001E-3</v>
      </c>
      <c r="C8">
        <v>1.1000000000000001E-3</v>
      </c>
      <c r="D8">
        <v>0</v>
      </c>
      <c r="E8">
        <v>2.86E-2</v>
      </c>
    </row>
    <row r="9" spans="1:5" x14ac:dyDescent="0.55000000000000004">
      <c r="A9">
        <v>1.2E-2</v>
      </c>
      <c r="B9">
        <v>4.7699999999999999E-2</v>
      </c>
      <c r="C9">
        <v>3.3500000000000002E-2</v>
      </c>
      <c r="D9">
        <v>2.86E-2</v>
      </c>
      <c r="E9">
        <v>0</v>
      </c>
    </row>
    <row r="11" spans="1:5" x14ac:dyDescent="0.55000000000000004">
      <c r="A11" t="s">
        <v>31</v>
      </c>
    </row>
    <row r="12" spans="1:5" x14ac:dyDescent="0.55000000000000004">
      <c r="A12">
        <v>0</v>
      </c>
      <c r="B12">
        <v>331</v>
      </c>
      <c r="C12">
        <v>468</v>
      </c>
      <c r="D12">
        <v>603</v>
      </c>
      <c r="E12">
        <v>728</v>
      </c>
    </row>
    <row r="13" spans="1:5" x14ac:dyDescent="0.55000000000000004">
      <c r="A13">
        <v>331</v>
      </c>
      <c r="B13">
        <v>0</v>
      </c>
      <c r="C13">
        <v>137</v>
      </c>
      <c r="D13">
        <v>272</v>
      </c>
      <c r="E13">
        <v>397</v>
      </c>
    </row>
    <row r="14" spans="1:5" x14ac:dyDescent="0.55000000000000004">
      <c r="A14">
        <v>468</v>
      </c>
      <c r="B14">
        <v>137</v>
      </c>
      <c r="C14">
        <v>0</v>
      </c>
      <c r="D14">
        <v>136</v>
      </c>
      <c r="E14">
        <v>261</v>
      </c>
    </row>
    <row r="15" spans="1:5" x14ac:dyDescent="0.55000000000000004">
      <c r="A15">
        <v>603</v>
      </c>
      <c r="B15">
        <v>272</v>
      </c>
      <c r="C15">
        <v>136</v>
      </c>
      <c r="D15">
        <v>0</v>
      </c>
      <c r="E15">
        <v>174</v>
      </c>
    </row>
    <row r="16" spans="1:5" x14ac:dyDescent="0.55000000000000004">
      <c r="A16">
        <v>728</v>
      </c>
      <c r="B16">
        <v>397</v>
      </c>
      <c r="C16">
        <v>261</v>
      </c>
      <c r="D16">
        <v>174</v>
      </c>
      <c r="E16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3845A-C224-41B7-BDB4-35DACC2FD0A2}">
  <dimension ref="A1:R43"/>
  <sheetViews>
    <sheetView workbookViewId="0">
      <selection activeCell="A2" sqref="A2"/>
    </sheetView>
  </sheetViews>
  <sheetFormatPr defaultRowHeight="14.4" x14ac:dyDescent="0.55000000000000004"/>
  <cols>
    <col min="1" max="1" width="16.20703125" customWidth="1"/>
  </cols>
  <sheetData>
    <row r="1" spans="1:18" x14ac:dyDescent="0.55000000000000004">
      <c r="A1" s="13" t="s">
        <v>103</v>
      </c>
    </row>
    <row r="2" spans="1:18" x14ac:dyDescent="0.55000000000000004">
      <c r="A2" s="13"/>
    </row>
    <row r="3" spans="1:18" x14ac:dyDescent="0.55000000000000004">
      <c r="A3" s="13"/>
    </row>
    <row r="4" spans="1:18" x14ac:dyDescent="0.55000000000000004">
      <c r="A4" s="13" t="s">
        <v>1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</row>
    <row r="5" spans="1:18" ht="15.3" x14ac:dyDescent="0.55000000000000004">
      <c r="A5" s="13"/>
      <c r="B5" s="4"/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  <c r="J5" s="5" t="s">
        <v>9</v>
      </c>
      <c r="K5" s="5" t="s">
        <v>10</v>
      </c>
      <c r="L5" s="5" t="s">
        <v>11</v>
      </c>
      <c r="M5" s="5" t="s">
        <v>12</v>
      </c>
      <c r="N5" s="5" t="s">
        <v>13</v>
      </c>
      <c r="O5" s="5" t="s">
        <v>14</v>
      </c>
      <c r="P5" s="5" t="s">
        <v>15</v>
      </c>
      <c r="Q5" s="5" t="s">
        <v>16</v>
      </c>
      <c r="R5" s="5" t="s">
        <v>17</v>
      </c>
    </row>
    <row r="6" spans="1:18" ht="15.3" x14ac:dyDescent="0.55000000000000004">
      <c r="A6" s="13"/>
      <c r="B6" s="6" t="s">
        <v>3</v>
      </c>
      <c r="C6" s="7">
        <v>1.0059999999999999E-3</v>
      </c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</row>
    <row r="7" spans="1:18" ht="15.3" x14ac:dyDescent="0.55000000000000004">
      <c r="A7" s="13"/>
      <c r="B7" s="5" t="s">
        <v>4</v>
      </c>
      <c r="C7" s="8">
        <v>1.854E-3</v>
      </c>
      <c r="D7" s="8">
        <v>2.026E-3</v>
      </c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</row>
    <row r="8" spans="1:18" ht="15.3" x14ac:dyDescent="0.55000000000000004">
      <c r="A8" s="13"/>
      <c r="B8" s="5" t="s">
        <v>5</v>
      </c>
      <c r="C8" s="8">
        <v>9.2510000000000005E-3</v>
      </c>
      <c r="D8" s="8">
        <v>5.3790000000000001E-3</v>
      </c>
      <c r="E8" s="8">
        <v>3.8830000000000002E-3</v>
      </c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</row>
    <row r="9" spans="1:18" ht="15.3" x14ac:dyDescent="0.55000000000000004">
      <c r="A9" s="13"/>
      <c r="B9" s="5" t="s">
        <v>6</v>
      </c>
      <c r="C9" s="8">
        <v>7.6369999999999997E-3</v>
      </c>
      <c r="D9" s="8">
        <v>3.6619999999999999E-3</v>
      </c>
      <c r="E9" s="8">
        <v>2.8219999999999999E-3</v>
      </c>
      <c r="F9" s="8">
        <v>8.9039999999999996E-4</v>
      </c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</row>
    <row r="10" spans="1:18" ht="15.3" x14ac:dyDescent="0.55000000000000004">
      <c r="A10" s="13"/>
      <c r="B10" s="5" t="s">
        <v>7</v>
      </c>
      <c r="C10" s="8">
        <v>9.5949999999999994E-3</v>
      </c>
      <c r="D10" s="8">
        <v>5.4809999999999998E-3</v>
      </c>
      <c r="E10" s="8">
        <v>4.3280000000000002E-3</v>
      </c>
      <c r="F10" s="8">
        <v>1.3649999999999999E-3</v>
      </c>
      <c r="G10" s="8">
        <v>6.4200000000000002E-5</v>
      </c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</row>
    <row r="11" spans="1:18" ht="15.3" x14ac:dyDescent="0.55000000000000004">
      <c r="A11" s="13"/>
      <c r="B11" s="5" t="s">
        <v>8</v>
      </c>
      <c r="C11" s="8">
        <v>8.3049999999999999E-3</v>
      </c>
      <c r="D11" s="8">
        <v>5.1409999999999997E-3</v>
      </c>
      <c r="E11" s="8">
        <v>3.8509999999999998E-3</v>
      </c>
      <c r="F11" s="8">
        <v>6.6040000000000001E-4</v>
      </c>
      <c r="G11" s="8">
        <v>0</v>
      </c>
      <c r="H11" s="8">
        <v>0</v>
      </c>
      <c r="I11" s="8"/>
      <c r="J11" s="8"/>
      <c r="K11" s="8"/>
      <c r="L11" s="8"/>
      <c r="M11" s="8"/>
      <c r="N11" s="8"/>
      <c r="O11" s="8"/>
      <c r="P11" s="8"/>
      <c r="Q11" s="8"/>
      <c r="R11" s="8"/>
    </row>
    <row r="12" spans="1:18" ht="15.3" x14ac:dyDescent="0.55000000000000004">
      <c r="A12" s="13"/>
      <c r="B12" s="5" t="s">
        <v>9</v>
      </c>
      <c r="C12" s="8">
        <v>7.9930000000000001E-3</v>
      </c>
      <c r="D12" s="8">
        <v>5.3080000000000002E-3</v>
      </c>
      <c r="E12" s="8">
        <v>3.7580000000000001E-3</v>
      </c>
      <c r="F12" s="8">
        <v>1.4649999999999999E-3</v>
      </c>
      <c r="G12" s="8">
        <v>0</v>
      </c>
      <c r="H12" s="8">
        <v>0</v>
      </c>
      <c r="I12" s="8">
        <v>0</v>
      </c>
      <c r="J12" s="8"/>
      <c r="K12" s="8"/>
      <c r="L12" s="8"/>
      <c r="M12" s="8"/>
      <c r="N12" s="8"/>
      <c r="O12" s="8"/>
      <c r="P12" s="8"/>
      <c r="Q12" s="8"/>
      <c r="R12" s="8"/>
    </row>
    <row r="13" spans="1:18" ht="15.3" x14ac:dyDescent="0.55000000000000004">
      <c r="A13" s="13"/>
      <c r="B13" s="5" t="s">
        <v>10</v>
      </c>
      <c r="C13" s="8">
        <v>9.7280000000000005E-3</v>
      </c>
      <c r="D13" s="8">
        <v>5.5110000000000003E-3</v>
      </c>
      <c r="E13" s="8">
        <v>4.5589999999999997E-3</v>
      </c>
      <c r="F13" s="8">
        <v>1.2509999999999999E-3</v>
      </c>
      <c r="G13" s="8">
        <v>3.9879999999999999E-4</v>
      </c>
      <c r="H13" s="8">
        <v>3.0810000000000001E-4</v>
      </c>
      <c r="I13" s="8">
        <v>1.116E-4</v>
      </c>
      <c r="J13" s="8">
        <v>0</v>
      </c>
      <c r="K13" s="8"/>
      <c r="L13" s="8"/>
      <c r="M13" s="8"/>
      <c r="N13" s="8"/>
      <c r="O13" s="8"/>
      <c r="P13" s="8"/>
      <c r="Q13" s="8"/>
      <c r="R13" s="8"/>
    </row>
    <row r="14" spans="1:18" ht="15.3" x14ac:dyDescent="0.55000000000000004">
      <c r="A14" s="13"/>
      <c r="B14" s="5" t="s">
        <v>11</v>
      </c>
      <c r="C14" s="8">
        <v>5.7660000000000003E-3</v>
      </c>
      <c r="D14" s="8">
        <v>5.6979999999999999E-3</v>
      </c>
      <c r="E14" s="8">
        <v>3.8059999999999999E-3</v>
      </c>
      <c r="F14" s="8">
        <v>1.6230000000000001E-3</v>
      </c>
      <c r="G14" s="8">
        <v>1.1460000000000001E-3</v>
      </c>
      <c r="H14" s="8">
        <v>1.763E-3</v>
      </c>
      <c r="I14" s="8">
        <v>1.668E-3</v>
      </c>
      <c r="J14" s="8">
        <v>1.132E-3</v>
      </c>
      <c r="K14" s="8">
        <v>2E-3</v>
      </c>
      <c r="L14" s="8"/>
      <c r="M14" s="8"/>
      <c r="N14" s="8"/>
      <c r="O14" s="8"/>
      <c r="P14" s="8"/>
      <c r="Q14" s="8"/>
      <c r="R14" s="8"/>
    </row>
    <row r="15" spans="1:18" ht="15.3" x14ac:dyDescent="0.55000000000000004">
      <c r="A15" s="13"/>
      <c r="B15" s="5" t="s">
        <v>12</v>
      </c>
      <c r="C15" s="8">
        <v>8.4290000000000007E-3</v>
      </c>
      <c r="D15" s="8">
        <v>4.7299999999999998E-3</v>
      </c>
      <c r="E15" s="8">
        <v>3.8279999999999998E-3</v>
      </c>
      <c r="F15" s="8">
        <v>1.652E-4</v>
      </c>
      <c r="G15" s="8">
        <v>0</v>
      </c>
      <c r="H15" s="8">
        <v>0</v>
      </c>
      <c r="I15" s="8">
        <v>0</v>
      </c>
      <c r="J15" s="8">
        <v>0</v>
      </c>
      <c r="K15" s="8">
        <v>6.3170000000000001E-4</v>
      </c>
      <c r="L15" s="8">
        <v>1.016E-3</v>
      </c>
      <c r="M15" s="8"/>
      <c r="N15" s="8"/>
      <c r="O15" s="8"/>
      <c r="P15" s="8"/>
      <c r="Q15" s="8"/>
      <c r="R15" s="8"/>
    </row>
    <row r="16" spans="1:18" ht="15.3" x14ac:dyDescent="0.55000000000000004">
      <c r="A16" s="13"/>
      <c r="B16" s="5" t="s">
        <v>13</v>
      </c>
      <c r="C16" s="8">
        <v>9.5289999999999993E-3</v>
      </c>
      <c r="D16" s="8">
        <v>5.6889999999999996E-3</v>
      </c>
      <c r="E16" s="8">
        <v>5.0210000000000003E-3</v>
      </c>
      <c r="F16" s="8">
        <v>1.317E-3</v>
      </c>
      <c r="G16" s="8">
        <v>0</v>
      </c>
      <c r="H16" s="8">
        <v>0</v>
      </c>
      <c r="I16" s="8">
        <v>3.0029999999999998E-4</v>
      </c>
      <c r="J16" s="8">
        <v>7.4609999999999998E-4</v>
      </c>
      <c r="K16" s="8">
        <v>4.752E-4</v>
      </c>
      <c r="L16" s="8">
        <v>2.1450000000000002E-3</v>
      </c>
      <c r="M16" s="8">
        <v>0</v>
      </c>
      <c r="N16" s="8"/>
      <c r="O16" s="8"/>
      <c r="P16" s="8"/>
      <c r="Q16" s="8"/>
      <c r="R16" s="8"/>
    </row>
    <row r="17" spans="1:18" ht="15.3" x14ac:dyDescent="0.55000000000000004">
      <c r="A17" s="13"/>
      <c r="B17" s="5" t="s">
        <v>14</v>
      </c>
      <c r="C17" s="8">
        <v>6.0109999999999999E-3</v>
      </c>
      <c r="D17" s="8">
        <v>2.1289999999999998E-3</v>
      </c>
      <c r="E17" s="8">
        <v>2.2030000000000001E-3</v>
      </c>
      <c r="F17" s="8">
        <v>8.4159999999999997E-4</v>
      </c>
      <c r="G17" s="8">
        <v>2.376E-4</v>
      </c>
      <c r="H17" s="8">
        <v>1.3519999999999999E-3</v>
      </c>
      <c r="I17" s="8">
        <v>0</v>
      </c>
      <c r="J17" s="8">
        <v>0</v>
      </c>
      <c r="K17" s="8">
        <v>3.1110000000000003E-4</v>
      </c>
      <c r="L17" s="8">
        <v>6.7190000000000001E-4</v>
      </c>
      <c r="M17" s="8">
        <v>0</v>
      </c>
      <c r="N17" s="8">
        <v>0</v>
      </c>
      <c r="O17" s="8"/>
      <c r="P17" s="8"/>
      <c r="Q17" s="8"/>
      <c r="R17" s="8"/>
    </row>
    <row r="18" spans="1:18" ht="15.3" x14ac:dyDescent="0.55000000000000004">
      <c r="A18" s="13"/>
      <c r="B18" s="5" t="s">
        <v>15</v>
      </c>
      <c r="C18" s="8">
        <v>9.0659999999999994E-3</v>
      </c>
      <c r="D18" s="8">
        <v>4.4730000000000004E-3</v>
      </c>
      <c r="E18" s="8">
        <v>3.0479999999999999E-3</v>
      </c>
      <c r="F18" s="8">
        <v>1.0759999999999999E-3</v>
      </c>
      <c r="G18" s="8">
        <v>0</v>
      </c>
      <c r="H18" s="8">
        <v>0</v>
      </c>
      <c r="I18" s="8">
        <v>6.2120000000000003E-4</v>
      </c>
      <c r="J18" s="8">
        <v>5.3499999999999999E-4</v>
      </c>
      <c r="K18" s="8">
        <v>1.651E-4</v>
      </c>
      <c r="L18" s="8">
        <v>1.9849999999999998E-3</v>
      </c>
      <c r="M18" s="8">
        <v>0</v>
      </c>
      <c r="N18" s="8">
        <v>2.9789999999999998E-4</v>
      </c>
      <c r="O18" s="8">
        <v>0</v>
      </c>
      <c r="P18" s="8"/>
      <c r="Q18" s="8"/>
      <c r="R18" s="8"/>
    </row>
    <row r="19" spans="1:18" ht="15.3" x14ac:dyDescent="0.55000000000000004">
      <c r="A19" s="13"/>
      <c r="B19" s="5" t="s">
        <v>16</v>
      </c>
      <c r="C19" s="8">
        <v>6.7850000000000002E-3</v>
      </c>
      <c r="D19" s="8">
        <v>4.7699999999999999E-3</v>
      </c>
      <c r="E19" s="8">
        <v>2.9129999999999998E-3</v>
      </c>
      <c r="F19" s="8">
        <v>6.7049999999999998E-4</v>
      </c>
      <c r="G19" s="8">
        <v>3.5659999999999999E-4</v>
      </c>
      <c r="H19" s="8">
        <v>0</v>
      </c>
      <c r="I19" s="8">
        <v>4.2999999999999999E-4</v>
      </c>
      <c r="J19" s="8">
        <v>6.1439999999999997E-4</v>
      </c>
      <c r="K19" s="8">
        <v>8.1610000000000005E-4</v>
      </c>
      <c r="L19" s="8">
        <v>1.441E-3</v>
      </c>
      <c r="M19" s="8">
        <v>0</v>
      </c>
      <c r="N19" s="8">
        <v>9.4289999999999999E-4</v>
      </c>
      <c r="O19" s="8">
        <v>0</v>
      </c>
      <c r="P19" s="8">
        <v>0</v>
      </c>
      <c r="Q19" s="8"/>
      <c r="R19" s="8"/>
    </row>
    <row r="20" spans="1:18" ht="15.3" x14ac:dyDescent="0.55000000000000004">
      <c r="A20" s="13"/>
      <c r="B20" s="5" t="s">
        <v>17</v>
      </c>
      <c r="C20" s="8">
        <v>8.4489999999999999E-3</v>
      </c>
      <c r="D20" s="8">
        <v>5.2839999999999996E-3</v>
      </c>
      <c r="E20" s="8">
        <v>4.5030000000000001E-3</v>
      </c>
      <c r="F20" s="8">
        <v>2.5089999999999999E-3</v>
      </c>
      <c r="G20" s="8">
        <v>7.6710000000000005E-4</v>
      </c>
      <c r="H20" s="8">
        <v>1.539E-3</v>
      </c>
      <c r="I20" s="8">
        <v>1.732E-3</v>
      </c>
      <c r="J20" s="8">
        <v>1.918E-3</v>
      </c>
      <c r="K20" s="8">
        <v>1.9949999999999998E-3</v>
      </c>
      <c r="L20" s="8">
        <v>3.5660000000000002E-3</v>
      </c>
      <c r="M20" s="8">
        <v>6.7210000000000002E-4</v>
      </c>
      <c r="N20" s="8">
        <v>1.6930000000000001E-3</v>
      </c>
      <c r="O20" s="8">
        <v>1.433E-3</v>
      </c>
      <c r="P20" s="8">
        <v>1.536E-3</v>
      </c>
      <c r="Q20" s="8">
        <v>1.9239999999999999E-3</v>
      </c>
      <c r="R20" s="8"/>
    </row>
    <row r="21" spans="1:18" ht="15.3" x14ac:dyDescent="0.55000000000000004">
      <c r="A21" s="13"/>
      <c r="B21" s="5" t="s">
        <v>18</v>
      </c>
      <c r="C21" s="8">
        <v>9.1470000000000006E-3</v>
      </c>
      <c r="D21" s="8">
        <v>5.0520000000000001E-3</v>
      </c>
      <c r="E21" s="8">
        <v>3.8649999999999999E-3</v>
      </c>
      <c r="F21" s="8">
        <v>3.6900000000000002E-4</v>
      </c>
      <c r="G21" s="8">
        <v>0</v>
      </c>
      <c r="H21" s="8">
        <v>5.5099999999999995E-4</v>
      </c>
      <c r="I21" s="8">
        <v>0</v>
      </c>
      <c r="J21" s="8">
        <v>1.2679999999999999E-4</v>
      </c>
      <c r="K21" s="8">
        <v>6.3509999999999999E-4</v>
      </c>
      <c r="L21" s="8">
        <v>6.7290000000000004E-4</v>
      </c>
      <c r="M21" s="8">
        <v>0</v>
      </c>
      <c r="N21" s="8">
        <v>0</v>
      </c>
      <c r="O21" s="8">
        <v>3.5399999999999999E-4</v>
      </c>
      <c r="P21" s="8">
        <v>0</v>
      </c>
      <c r="Q21" s="8">
        <v>0</v>
      </c>
      <c r="R21" s="8">
        <v>1.225E-3</v>
      </c>
    </row>
    <row r="22" spans="1:18" x14ac:dyDescent="0.55000000000000004">
      <c r="A22" s="13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</row>
    <row r="23" spans="1:18" x14ac:dyDescent="0.55000000000000004">
      <c r="A23" s="13"/>
    </row>
    <row r="24" spans="1:18" x14ac:dyDescent="0.55000000000000004">
      <c r="A24" s="13"/>
    </row>
    <row r="25" spans="1:18" x14ac:dyDescent="0.55000000000000004">
      <c r="A25" s="13" t="s">
        <v>102</v>
      </c>
    </row>
    <row r="26" spans="1:18" x14ac:dyDescent="0.55000000000000004">
      <c r="A26" s="13"/>
    </row>
    <row r="27" spans="1:18" ht="15.3" x14ac:dyDescent="0.55000000000000004">
      <c r="C27" s="5" t="s">
        <v>2</v>
      </c>
      <c r="D27" s="5" t="s">
        <v>3</v>
      </c>
      <c r="E27" s="5" t="s">
        <v>4</v>
      </c>
      <c r="F27" s="5" t="s">
        <v>5</v>
      </c>
      <c r="G27" s="5" t="s">
        <v>6</v>
      </c>
      <c r="H27" s="5" t="s">
        <v>7</v>
      </c>
      <c r="I27" s="5" t="s">
        <v>8</v>
      </c>
      <c r="J27" s="5" t="s">
        <v>9</v>
      </c>
      <c r="K27" s="5" t="s">
        <v>10</v>
      </c>
      <c r="L27" s="5" t="s">
        <v>11</v>
      </c>
      <c r="M27" s="5" t="s">
        <v>12</v>
      </c>
      <c r="N27" s="5" t="s">
        <v>13</v>
      </c>
      <c r="O27" s="5" t="s">
        <v>14</v>
      </c>
      <c r="P27" s="5" t="s">
        <v>15</v>
      </c>
      <c r="Q27" s="5" t="s">
        <v>16</v>
      </c>
      <c r="R27" s="5" t="s">
        <v>17</v>
      </c>
    </row>
    <row r="28" spans="1:18" ht="15.3" x14ac:dyDescent="0.55000000000000004">
      <c r="B28" s="6" t="s">
        <v>3</v>
      </c>
      <c r="C28">
        <v>235</v>
      </c>
    </row>
    <row r="29" spans="1:18" ht="15.3" x14ac:dyDescent="0.55000000000000004">
      <c r="B29" s="5" t="s">
        <v>4</v>
      </c>
      <c r="C29">
        <v>420</v>
      </c>
      <c r="D29">
        <v>198</v>
      </c>
    </row>
    <row r="30" spans="1:18" ht="15.3" x14ac:dyDescent="0.55000000000000004">
      <c r="B30" s="5" t="s">
        <v>5</v>
      </c>
      <c r="C30">
        <v>499</v>
      </c>
      <c r="D30">
        <v>277</v>
      </c>
      <c r="E30">
        <v>96</v>
      </c>
    </row>
    <row r="31" spans="1:18" ht="15.3" x14ac:dyDescent="0.55000000000000004">
      <c r="B31" s="5" t="s">
        <v>6</v>
      </c>
      <c r="C31">
        <v>629</v>
      </c>
      <c r="D31">
        <v>407</v>
      </c>
      <c r="E31">
        <v>226</v>
      </c>
      <c r="F31">
        <v>131</v>
      </c>
    </row>
    <row r="32" spans="1:18" ht="15.3" x14ac:dyDescent="0.55000000000000004">
      <c r="B32" s="5" t="s">
        <v>7</v>
      </c>
      <c r="C32">
        <v>644</v>
      </c>
      <c r="D32">
        <v>422</v>
      </c>
      <c r="E32">
        <v>241</v>
      </c>
      <c r="F32">
        <v>146</v>
      </c>
      <c r="G32">
        <v>15</v>
      </c>
    </row>
    <row r="33" spans="2:18" ht="15.3" x14ac:dyDescent="0.55000000000000004">
      <c r="B33" s="5" t="s">
        <v>8</v>
      </c>
      <c r="C33">
        <v>666</v>
      </c>
      <c r="D33">
        <v>444</v>
      </c>
      <c r="E33">
        <v>263</v>
      </c>
      <c r="F33">
        <v>168</v>
      </c>
      <c r="G33">
        <v>37</v>
      </c>
      <c r="H33">
        <v>23</v>
      </c>
    </row>
    <row r="34" spans="2:18" ht="15.3" x14ac:dyDescent="0.55000000000000004">
      <c r="B34" s="5" t="s">
        <v>9</v>
      </c>
      <c r="C34">
        <v>680</v>
      </c>
      <c r="D34">
        <v>459</v>
      </c>
      <c r="E34">
        <v>277</v>
      </c>
      <c r="F34">
        <v>182</v>
      </c>
      <c r="G34">
        <v>51</v>
      </c>
      <c r="H34">
        <v>38</v>
      </c>
      <c r="I34">
        <v>14</v>
      </c>
    </row>
    <row r="35" spans="2:18" ht="15.3" x14ac:dyDescent="0.55000000000000004">
      <c r="B35" s="5" t="s">
        <v>10</v>
      </c>
      <c r="C35">
        <v>732</v>
      </c>
      <c r="D35">
        <v>510</v>
      </c>
      <c r="E35">
        <v>328</v>
      </c>
      <c r="F35">
        <v>233</v>
      </c>
      <c r="G35">
        <v>103</v>
      </c>
      <c r="H35">
        <v>89</v>
      </c>
      <c r="I35">
        <v>66</v>
      </c>
      <c r="J35">
        <v>51</v>
      </c>
    </row>
    <row r="36" spans="2:18" ht="15.3" x14ac:dyDescent="0.55000000000000004">
      <c r="B36" s="5" t="s">
        <v>11</v>
      </c>
      <c r="C36">
        <v>744</v>
      </c>
      <c r="D36">
        <v>522</v>
      </c>
      <c r="E36">
        <v>341</v>
      </c>
      <c r="F36">
        <v>246</v>
      </c>
      <c r="G36">
        <v>115</v>
      </c>
      <c r="H36">
        <v>101</v>
      </c>
      <c r="I36">
        <v>78</v>
      </c>
      <c r="J36">
        <v>64</v>
      </c>
      <c r="K36">
        <v>14</v>
      </c>
    </row>
    <row r="37" spans="2:18" ht="15.3" x14ac:dyDescent="0.55000000000000004">
      <c r="B37" s="5" t="s">
        <v>12</v>
      </c>
      <c r="C37">
        <v>775</v>
      </c>
      <c r="D37">
        <v>553</v>
      </c>
      <c r="E37">
        <v>372</v>
      </c>
      <c r="F37">
        <v>277</v>
      </c>
      <c r="G37">
        <v>146</v>
      </c>
      <c r="H37">
        <v>132</v>
      </c>
      <c r="I37">
        <v>109</v>
      </c>
      <c r="J37">
        <v>95</v>
      </c>
      <c r="K37">
        <v>44</v>
      </c>
      <c r="L37">
        <v>31</v>
      </c>
    </row>
    <row r="38" spans="2:18" ht="15.3" x14ac:dyDescent="0.55000000000000004">
      <c r="B38" s="5" t="s">
        <v>13</v>
      </c>
      <c r="C38">
        <v>796</v>
      </c>
      <c r="D38">
        <v>574</v>
      </c>
      <c r="E38">
        <v>392</v>
      </c>
      <c r="F38">
        <v>297</v>
      </c>
      <c r="G38">
        <v>166</v>
      </c>
      <c r="H38">
        <v>153</v>
      </c>
      <c r="I38">
        <v>130</v>
      </c>
      <c r="J38">
        <v>115</v>
      </c>
      <c r="K38">
        <v>65</v>
      </c>
      <c r="L38">
        <v>51</v>
      </c>
      <c r="M38">
        <v>21</v>
      </c>
    </row>
    <row r="39" spans="2:18" ht="15.3" x14ac:dyDescent="0.55000000000000004">
      <c r="B39" s="5" t="s">
        <v>14</v>
      </c>
      <c r="C39">
        <v>818</v>
      </c>
      <c r="D39">
        <v>596</v>
      </c>
      <c r="E39">
        <v>415</v>
      </c>
      <c r="F39">
        <v>320</v>
      </c>
      <c r="G39">
        <v>189</v>
      </c>
      <c r="H39">
        <v>175</v>
      </c>
      <c r="I39">
        <v>152</v>
      </c>
      <c r="J39">
        <v>138</v>
      </c>
      <c r="K39">
        <v>90</v>
      </c>
      <c r="L39">
        <v>76</v>
      </c>
      <c r="M39">
        <v>48</v>
      </c>
      <c r="N39">
        <v>36</v>
      </c>
    </row>
    <row r="40" spans="2:18" ht="15.3" x14ac:dyDescent="0.55000000000000004">
      <c r="B40" s="5" t="s">
        <v>15</v>
      </c>
      <c r="C40">
        <v>843</v>
      </c>
      <c r="D40">
        <v>621</v>
      </c>
      <c r="E40">
        <v>439</v>
      </c>
      <c r="F40">
        <v>344</v>
      </c>
      <c r="G40">
        <v>213</v>
      </c>
      <c r="H40">
        <v>200</v>
      </c>
      <c r="I40">
        <v>177</v>
      </c>
      <c r="J40">
        <v>162</v>
      </c>
      <c r="K40">
        <v>114</v>
      </c>
      <c r="L40">
        <v>101</v>
      </c>
      <c r="M40">
        <v>73</v>
      </c>
      <c r="N40">
        <v>60</v>
      </c>
      <c r="O40">
        <v>25</v>
      </c>
    </row>
    <row r="41" spans="2:18" ht="15.3" x14ac:dyDescent="0.55000000000000004">
      <c r="B41" s="5" t="s">
        <v>16</v>
      </c>
      <c r="C41">
        <v>835</v>
      </c>
      <c r="D41">
        <v>613</v>
      </c>
      <c r="E41">
        <v>432</v>
      </c>
      <c r="F41">
        <v>337</v>
      </c>
      <c r="G41">
        <v>206</v>
      </c>
      <c r="H41">
        <v>192</v>
      </c>
      <c r="I41">
        <v>169</v>
      </c>
      <c r="J41">
        <v>155</v>
      </c>
      <c r="K41">
        <v>107</v>
      </c>
      <c r="L41">
        <v>93</v>
      </c>
      <c r="M41">
        <v>65</v>
      </c>
      <c r="N41">
        <v>53</v>
      </c>
      <c r="O41">
        <v>20</v>
      </c>
      <c r="P41">
        <v>9</v>
      </c>
    </row>
    <row r="42" spans="2:18" ht="15.3" x14ac:dyDescent="0.55000000000000004">
      <c r="B42" s="5" t="s">
        <v>17</v>
      </c>
      <c r="C42">
        <v>897</v>
      </c>
      <c r="D42">
        <v>675</v>
      </c>
      <c r="E42">
        <v>494</v>
      </c>
      <c r="F42">
        <v>399</v>
      </c>
      <c r="G42">
        <v>268</v>
      </c>
      <c r="H42">
        <v>255</v>
      </c>
      <c r="I42">
        <v>231</v>
      </c>
      <c r="J42">
        <v>217</v>
      </c>
      <c r="K42">
        <v>169</v>
      </c>
      <c r="L42">
        <v>155</v>
      </c>
      <c r="M42">
        <v>127</v>
      </c>
      <c r="N42">
        <v>115</v>
      </c>
      <c r="O42">
        <v>80</v>
      </c>
      <c r="P42">
        <v>55</v>
      </c>
      <c r="Q42">
        <v>64</v>
      </c>
    </row>
    <row r="43" spans="2:18" ht="15.3" x14ac:dyDescent="0.55000000000000004">
      <c r="B43" s="5" t="s">
        <v>18</v>
      </c>
      <c r="C43">
        <v>852</v>
      </c>
      <c r="D43">
        <v>630</v>
      </c>
      <c r="E43">
        <v>448</v>
      </c>
      <c r="F43">
        <v>353</v>
      </c>
      <c r="G43">
        <v>222</v>
      </c>
      <c r="H43">
        <v>209</v>
      </c>
      <c r="I43">
        <v>186</v>
      </c>
      <c r="J43">
        <v>171</v>
      </c>
      <c r="K43">
        <v>123</v>
      </c>
      <c r="L43">
        <v>110</v>
      </c>
      <c r="M43">
        <v>82</v>
      </c>
      <c r="N43">
        <v>69</v>
      </c>
      <c r="O43">
        <v>36</v>
      </c>
      <c r="P43">
        <v>22</v>
      </c>
      <c r="Q43">
        <v>17</v>
      </c>
      <c r="R43">
        <v>65</v>
      </c>
    </row>
  </sheetData>
  <conditionalFormatting sqref="C6:R21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83BF4-6A36-4558-8EDB-9D6B3323BD4B}">
  <dimension ref="A1:H23"/>
  <sheetViews>
    <sheetView workbookViewId="0">
      <selection sqref="A1:XFD1048576"/>
    </sheetView>
  </sheetViews>
  <sheetFormatPr defaultColWidth="10.9453125" defaultRowHeight="14.4" x14ac:dyDescent="0.55000000000000004"/>
  <sheetData>
    <row r="1" spans="1:8" x14ac:dyDescent="0.55000000000000004">
      <c r="A1" s="10" t="s">
        <v>77</v>
      </c>
    </row>
    <row r="2" spans="1:8" x14ac:dyDescent="0.55000000000000004">
      <c r="A2" t="s">
        <v>78</v>
      </c>
    </row>
    <row r="3" spans="1:8" x14ac:dyDescent="0.55000000000000004">
      <c r="A3" s="11" t="s">
        <v>20</v>
      </c>
    </row>
    <row r="4" spans="1:8" x14ac:dyDescent="0.55000000000000004">
      <c r="A4" t="s">
        <v>79</v>
      </c>
      <c r="B4" t="s">
        <v>80</v>
      </c>
      <c r="C4" t="s">
        <v>81</v>
      </c>
      <c r="D4" t="s">
        <v>82</v>
      </c>
      <c r="E4" t="s">
        <v>83</v>
      </c>
      <c r="F4" t="s">
        <v>84</v>
      </c>
      <c r="G4" t="s">
        <v>85</v>
      </c>
      <c r="H4" t="s">
        <v>86</v>
      </c>
    </row>
    <row r="5" spans="1:8" x14ac:dyDescent="0.55000000000000004">
      <c r="A5" t="s">
        <v>1</v>
      </c>
    </row>
    <row r="6" spans="1:8" x14ac:dyDescent="0.55000000000000004">
      <c r="A6" s="2">
        <v>0</v>
      </c>
      <c r="B6" s="2">
        <v>1.2999999999999999E-3</v>
      </c>
      <c r="C6" s="2">
        <v>2.8999999999999998E-3</v>
      </c>
      <c r="D6" s="2">
        <v>3.3E-3</v>
      </c>
      <c r="E6" s="2">
        <v>1.1000000000000001E-3</v>
      </c>
      <c r="F6" s="2">
        <v>8.9999999999999998E-4</v>
      </c>
      <c r="G6" s="2">
        <v>2.3999999999999998E-3</v>
      </c>
      <c r="H6" s="2">
        <v>1E-4</v>
      </c>
    </row>
    <row r="7" spans="1:8" x14ac:dyDescent="0.55000000000000004">
      <c r="A7" s="2">
        <v>1.2999999999999999E-3</v>
      </c>
      <c r="B7" s="2">
        <v>0</v>
      </c>
      <c r="C7" s="2">
        <v>4.0000000000000002E-4</v>
      </c>
      <c r="D7" s="2">
        <v>2.7000000000000001E-3</v>
      </c>
      <c r="E7" s="2">
        <v>4.0000000000000002E-4</v>
      </c>
      <c r="F7" s="2">
        <v>5.9999999999999995E-4</v>
      </c>
      <c r="G7" s="2">
        <v>5.9999999999999995E-4</v>
      </c>
      <c r="H7" s="2">
        <v>1.6000000000000001E-3</v>
      </c>
    </row>
    <row r="8" spans="1:8" x14ac:dyDescent="0.55000000000000004">
      <c r="A8" s="2">
        <v>2.8999999999999998E-3</v>
      </c>
      <c r="B8" s="2">
        <v>4.0000000000000002E-4</v>
      </c>
      <c r="C8" s="2">
        <v>0</v>
      </c>
      <c r="D8" s="2">
        <v>1.6999999999999999E-3</v>
      </c>
      <c r="E8" s="2">
        <v>-8.0000000000000004E-4</v>
      </c>
      <c r="F8" s="2">
        <v>2.9999999999999997E-4</v>
      </c>
      <c r="G8" s="2">
        <v>2.9999999999999997E-4</v>
      </c>
      <c r="H8" s="2">
        <v>1.4E-3</v>
      </c>
    </row>
    <row r="9" spans="1:8" x14ac:dyDescent="0.55000000000000004">
      <c r="A9" s="2">
        <v>3.3E-3</v>
      </c>
      <c r="B9" s="2">
        <v>2.7000000000000001E-3</v>
      </c>
      <c r="C9" s="2">
        <v>1.6999999999999999E-3</v>
      </c>
      <c r="D9" s="2">
        <v>0</v>
      </c>
      <c r="E9" s="2">
        <v>2.0000000000000001E-4</v>
      </c>
      <c r="F9" s="2">
        <v>2.0000000000000001E-4</v>
      </c>
      <c r="G9" s="2">
        <v>4.5999999999999999E-3</v>
      </c>
      <c r="H9" s="2">
        <v>2.0999999999999999E-3</v>
      </c>
    </row>
    <row r="10" spans="1:8" x14ac:dyDescent="0.55000000000000004">
      <c r="A10" s="2">
        <v>1.1000000000000001E-3</v>
      </c>
      <c r="B10" s="2">
        <v>4.0000000000000002E-4</v>
      </c>
      <c r="C10" s="2">
        <v>-8.0000000000000004E-4</v>
      </c>
      <c r="D10" s="2">
        <v>2.0000000000000001E-4</v>
      </c>
      <c r="E10" s="2">
        <v>0</v>
      </c>
      <c r="F10" s="2">
        <v>-1.4E-3</v>
      </c>
      <c r="G10" s="2">
        <v>2.0000000000000001E-4</v>
      </c>
      <c r="H10" s="2">
        <v>8.0000000000000004E-4</v>
      </c>
    </row>
    <row r="11" spans="1:8" x14ac:dyDescent="0.55000000000000004">
      <c r="A11" s="2">
        <v>8.9999999999999998E-4</v>
      </c>
      <c r="B11" s="2">
        <v>5.9999999999999995E-4</v>
      </c>
      <c r="C11" s="2">
        <v>2.9999999999999997E-4</v>
      </c>
      <c r="D11" s="2">
        <v>2.0000000000000001E-4</v>
      </c>
      <c r="E11" s="2">
        <v>-1.4E-3</v>
      </c>
      <c r="F11" s="2">
        <v>0</v>
      </c>
      <c r="G11" s="2">
        <v>1.1999999999999999E-3</v>
      </c>
      <c r="H11" s="2">
        <v>-1.6000000000000001E-3</v>
      </c>
    </row>
    <row r="12" spans="1:8" x14ac:dyDescent="0.55000000000000004">
      <c r="A12" s="2">
        <v>2.3999999999999998E-3</v>
      </c>
      <c r="B12" s="2">
        <v>5.9999999999999995E-4</v>
      </c>
      <c r="C12" s="2">
        <v>2.9999999999999997E-4</v>
      </c>
      <c r="D12" s="2">
        <v>4.5999999999999999E-3</v>
      </c>
      <c r="E12" s="2">
        <v>2.0000000000000001E-4</v>
      </c>
      <c r="F12" s="2">
        <v>1.1999999999999999E-3</v>
      </c>
      <c r="G12" s="2">
        <v>0</v>
      </c>
      <c r="H12" s="2">
        <v>1.1999999999999999E-3</v>
      </c>
    </row>
    <row r="13" spans="1:8" x14ac:dyDescent="0.55000000000000004">
      <c r="A13" s="2">
        <v>1E-4</v>
      </c>
      <c r="B13" s="2">
        <v>1.6000000000000001E-3</v>
      </c>
      <c r="C13" s="2">
        <v>1.4E-3</v>
      </c>
      <c r="D13" s="2">
        <v>2.0999999999999999E-3</v>
      </c>
      <c r="E13" s="2">
        <v>8.0000000000000004E-4</v>
      </c>
      <c r="F13" s="2">
        <v>-1.6000000000000001E-3</v>
      </c>
      <c r="G13" s="2">
        <v>1.1999999999999999E-3</v>
      </c>
      <c r="H13" s="2">
        <v>0</v>
      </c>
    </row>
    <row r="15" spans="1:8" x14ac:dyDescent="0.55000000000000004">
      <c r="A15" t="s">
        <v>31</v>
      </c>
    </row>
    <row r="16" spans="1:8" x14ac:dyDescent="0.55000000000000004">
      <c r="A16">
        <v>0</v>
      </c>
      <c r="B16">
        <v>0</v>
      </c>
      <c r="C16">
        <v>47</v>
      </c>
      <c r="D16">
        <v>116</v>
      </c>
      <c r="E16">
        <v>261</v>
      </c>
      <c r="F16">
        <v>261</v>
      </c>
      <c r="G16">
        <v>375</v>
      </c>
      <c r="H16">
        <v>375</v>
      </c>
    </row>
    <row r="17" spans="1:8" x14ac:dyDescent="0.55000000000000004">
      <c r="A17">
        <v>0</v>
      </c>
      <c r="B17">
        <v>0</v>
      </c>
      <c r="C17">
        <v>47</v>
      </c>
      <c r="D17">
        <v>116</v>
      </c>
      <c r="E17">
        <v>261</v>
      </c>
      <c r="F17">
        <v>261</v>
      </c>
      <c r="G17">
        <v>375</v>
      </c>
      <c r="H17">
        <v>375</v>
      </c>
    </row>
    <row r="18" spans="1:8" x14ac:dyDescent="0.55000000000000004">
      <c r="A18">
        <v>47</v>
      </c>
      <c r="B18">
        <v>47</v>
      </c>
      <c r="C18">
        <v>0</v>
      </c>
      <c r="D18">
        <v>74</v>
      </c>
      <c r="E18">
        <v>218</v>
      </c>
      <c r="F18">
        <v>218</v>
      </c>
      <c r="G18">
        <v>333</v>
      </c>
      <c r="H18">
        <v>333</v>
      </c>
    </row>
    <row r="19" spans="1:8" x14ac:dyDescent="0.55000000000000004">
      <c r="A19">
        <v>116</v>
      </c>
      <c r="B19">
        <v>116</v>
      </c>
      <c r="C19">
        <v>74</v>
      </c>
      <c r="D19">
        <v>0</v>
      </c>
      <c r="E19">
        <v>148</v>
      </c>
      <c r="F19">
        <v>148</v>
      </c>
      <c r="G19">
        <v>259</v>
      </c>
      <c r="H19">
        <v>259</v>
      </c>
    </row>
    <row r="20" spans="1:8" x14ac:dyDescent="0.55000000000000004">
      <c r="A20">
        <v>261</v>
      </c>
      <c r="B20">
        <v>261</v>
      </c>
      <c r="C20">
        <v>218</v>
      </c>
      <c r="D20">
        <v>148</v>
      </c>
      <c r="E20">
        <v>0</v>
      </c>
      <c r="F20">
        <v>0</v>
      </c>
      <c r="G20">
        <v>126</v>
      </c>
      <c r="H20">
        <v>126</v>
      </c>
    </row>
    <row r="21" spans="1:8" x14ac:dyDescent="0.55000000000000004">
      <c r="A21">
        <v>261</v>
      </c>
      <c r="B21">
        <v>261</v>
      </c>
      <c r="C21">
        <v>218</v>
      </c>
      <c r="D21">
        <v>148</v>
      </c>
      <c r="E21">
        <v>0</v>
      </c>
      <c r="F21">
        <v>0</v>
      </c>
      <c r="G21">
        <v>126</v>
      </c>
      <c r="H21">
        <v>126</v>
      </c>
    </row>
    <row r="22" spans="1:8" x14ac:dyDescent="0.55000000000000004">
      <c r="A22">
        <v>375</v>
      </c>
      <c r="B22">
        <v>375</v>
      </c>
      <c r="C22">
        <v>333</v>
      </c>
      <c r="D22">
        <v>259</v>
      </c>
      <c r="E22">
        <v>126</v>
      </c>
      <c r="F22">
        <v>126</v>
      </c>
      <c r="G22">
        <v>0</v>
      </c>
      <c r="H22">
        <v>0</v>
      </c>
    </row>
    <row r="23" spans="1:8" x14ac:dyDescent="0.55000000000000004">
      <c r="A23">
        <v>375</v>
      </c>
      <c r="B23">
        <v>375</v>
      </c>
      <c r="C23">
        <v>333</v>
      </c>
      <c r="D23">
        <v>259</v>
      </c>
      <c r="E23">
        <v>126</v>
      </c>
      <c r="F23">
        <v>126</v>
      </c>
      <c r="G23">
        <v>0</v>
      </c>
      <c r="H2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ballan wrasse</vt:lpstr>
      <vt:lpstr>black goby</vt:lpstr>
      <vt:lpstr>broadnosed pipefish</vt:lpstr>
      <vt:lpstr>corkwing wrasse</vt:lpstr>
      <vt:lpstr>European Sprat</vt:lpstr>
      <vt:lpstr>goldsiny wrasse</vt:lpstr>
      <vt:lpstr>lumpfish</vt:lpstr>
      <vt:lpstr>Periwinkle</vt:lpstr>
      <vt:lpstr>shrimp</vt:lpstr>
      <vt:lpstr>sugar kelp</vt:lpstr>
      <vt:lpstr>Sampling locations (Fig S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al Saha</dc:creator>
  <cp:lastModifiedBy>Atal Saha</cp:lastModifiedBy>
  <dcterms:created xsi:type="dcterms:W3CDTF">2015-06-05T18:17:20Z</dcterms:created>
  <dcterms:modified xsi:type="dcterms:W3CDTF">2025-10-24T13:23:50Z</dcterms:modified>
</cp:coreProperties>
</file>